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1"/>
  <workbookPr defaultThemeVersion="166925"/>
  <mc:AlternateContent xmlns:mc="http://schemas.openxmlformats.org/markup-compatibility/2006">
    <mc:Choice Requires="x15">
      <x15ac:absPath xmlns:x15ac="http://schemas.microsoft.com/office/spreadsheetml/2010/11/ac" url="N:\AG_Wurst\blackboard_neurodegeneration\Sebastian\paper_drafts\metabolism\ready for submission\1 - Cell metabolism\Tables\"/>
    </mc:Choice>
  </mc:AlternateContent>
  <xr:revisionPtr revIDLastSave="0" documentId="13_ncr:1_{F501E886-F7A6-4889-821D-BC1F04989719}" xr6:coauthVersionLast="36" xr6:coauthVersionMax="47" xr10:uidLastSave="{00000000-0000-0000-0000-000000000000}"/>
  <bookViews>
    <workbookView xWindow="43365" yWindow="6615" windowWidth="12825" windowHeight="11385" activeTab="1" xr2:uid="{01C54C28-B4D6-4724-BAA2-FA8D6B25B00E}"/>
  </bookViews>
  <sheets>
    <sheet name="flux map Ctrl" sheetId="2" r:id="rId1"/>
    <sheet name="flux map sPD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2" i="3"/>
</calcChain>
</file>

<file path=xl/sharedStrings.xml><?xml version="1.0" encoding="utf-8"?>
<sst xmlns="http://schemas.openxmlformats.org/spreadsheetml/2006/main" count="533" uniqueCount="203">
  <si>
    <t>R1 net</t>
  </si>
  <si>
    <t>G6P &lt;-&gt; F6P</t>
  </si>
  <si>
    <t>R1 exch</t>
  </si>
  <si>
    <t>R2</t>
  </si>
  <si>
    <t>F6P + ATP -&gt; FBP + ADP</t>
  </si>
  <si>
    <t>R3 net</t>
  </si>
  <si>
    <t>FBP &lt;-&gt; DHAP + GAP</t>
  </si>
  <si>
    <t>R3 exch</t>
  </si>
  <si>
    <t>R4 net</t>
  </si>
  <si>
    <t>DHAP &lt;-&gt; GAP</t>
  </si>
  <si>
    <t>R4 exch</t>
  </si>
  <si>
    <t>R5 net</t>
  </si>
  <si>
    <t>GAP + NAD + ADP &lt;-&gt; PG3 + NADH + ATP</t>
  </si>
  <si>
    <t>R5 exch</t>
  </si>
  <si>
    <t>R6 net</t>
  </si>
  <si>
    <t>PG3 &lt;-&gt; PEP</t>
  </si>
  <si>
    <t>R6 exch</t>
  </si>
  <si>
    <t>R7</t>
  </si>
  <si>
    <t>PEP + ADP -&gt; Pyr.c + ATP</t>
  </si>
  <si>
    <t>R8 net</t>
  </si>
  <si>
    <t>Pyr.c + NADH &lt;-&gt; Lac + NAD</t>
  </si>
  <si>
    <t>R8 exch</t>
  </si>
  <si>
    <t>R9 net</t>
  </si>
  <si>
    <t>Pyr.c &lt;-&gt; Ala</t>
  </si>
  <si>
    <t>R9 exch</t>
  </si>
  <si>
    <t>R17 net</t>
  </si>
  <si>
    <t>Pyr.c &lt;-&gt; Pyr.m</t>
  </si>
  <si>
    <t>R17 exch</t>
  </si>
  <si>
    <t>R18</t>
  </si>
  <si>
    <t>Pyr.m + NAD -&gt; AcCoA.m + CO2 + NADH</t>
  </si>
  <si>
    <t>R19</t>
  </si>
  <si>
    <t>Pyr.m + CO2 + ATP -&gt; OAA + ADP</t>
  </si>
  <si>
    <t>R20</t>
  </si>
  <si>
    <t>OAA + AcCoA.m -&gt; Cit.m</t>
  </si>
  <si>
    <t>R21 net</t>
  </si>
  <si>
    <t>Cit.m &lt;-&gt; ICit</t>
  </si>
  <si>
    <t>R21 exch</t>
  </si>
  <si>
    <t>R22 net</t>
  </si>
  <si>
    <t>ICit + NAD &lt;-&gt; AKG + CO2 + NADH</t>
  </si>
  <si>
    <t>R22 exch</t>
  </si>
  <si>
    <t>R23</t>
  </si>
  <si>
    <t>AKG + NAD -&gt; SucCoA + CO2 + NADH</t>
  </si>
  <si>
    <t>R24 net</t>
  </si>
  <si>
    <t>SucCoA + ADP &lt;-&gt; Suc + ATP</t>
  </si>
  <si>
    <t>R24 exch</t>
  </si>
  <si>
    <t>R25 net</t>
  </si>
  <si>
    <t>Suc + FAD &lt;-&gt; Fum + FADH2</t>
  </si>
  <si>
    <t>R25 exch</t>
  </si>
  <si>
    <t>R26 net</t>
  </si>
  <si>
    <t>Fum &lt;-&gt; Mal</t>
  </si>
  <si>
    <t>R26 exch</t>
  </si>
  <si>
    <t>R27 net</t>
  </si>
  <si>
    <t>Mal + NAD &lt;-&gt; OAA + NADH</t>
  </si>
  <si>
    <t>R27 exch</t>
  </si>
  <si>
    <t>R28</t>
  </si>
  <si>
    <t>Mal + NAD -&gt; Pyr.m + CO2 + NADH</t>
  </si>
  <si>
    <t>R29 net</t>
  </si>
  <si>
    <t>Cit.c &lt;-&gt; OAA + AcCoA.c</t>
  </si>
  <si>
    <t>R29 exch</t>
  </si>
  <si>
    <t>R30</t>
  </si>
  <si>
    <t>Gln -&gt; Glu</t>
  </si>
  <si>
    <t>R32 net</t>
  </si>
  <si>
    <t>Asn &lt;-&gt; Asp</t>
  </si>
  <si>
    <t>R32 exch</t>
  </si>
  <si>
    <t>R33 net</t>
  </si>
  <si>
    <t>Asp &lt;-&gt; OAA</t>
  </si>
  <si>
    <t>R33 exch</t>
  </si>
  <si>
    <t>R34 net</t>
  </si>
  <si>
    <t>PG3 + NAD &lt;-&gt; Ser + NADH</t>
  </si>
  <si>
    <t>R34 exch</t>
  </si>
  <si>
    <t>R35 net</t>
  </si>
  <si>
    <t>Ser &lt;-&gt; Gly + C1</t>
  </si>
  <si>
    <t>R35 exch</t>
  </si>
  <si>
    <t>R36 net</t>
  </si>
  <si>
    <t>Glu + NADH + FADH2 &lt;-&gt; Pro + NAD + FAD</t>
  </si>
  <si>
    <t>R36 exch</t>
  </si>
  <si>
    <t>R37</t>
  </si>
  <si>
    <t>Val + CO2 + NAD -&gt; Suc + CO2 + CO2 + NADH</t>
  </si>
  <si>
    <t>R38</t>
  </si>
  <si>
    <t>Ile + CO2 + NAD -&gt; Suc + AcCoA.m + CO2 + NADH</t>
  </si>
  <si>
    <t>R39</t>
  </si>
  <si>
    <t>Leu + CO2 + NAD -&gt; AcCoA.m + AcCoA.m + AcCoA.m + CO2 + NADH</t>
  </si>
  <si>
    <t>R40</t>
  </si>
  <si>
    <t>Thr + NAD -&gt; AcCoA.m + Gly + NADH</t>
  </si>
  <si>
    <t>R41</t>
  </si>
  <si>
    <t>Phe + NADH -&gt; Tyr + NAD</t>
  </si>
  <si>
    <t>R42</t>
  </si>
  <si>
    <t>Tyr -&gt; Fum + AcCoA.m + AcCoA.m + CO2</t>
  </si>
  <si>
    <t>R43</t>
  </si>
  <si>
    <t>Met + Ser + CO2 -&gt; Suc + Cys.snk + CO2 + C1</t>
  </si>
  <si>
    <t>R44</t>
  </si>
  <si>
    <t>Lys + NAD + NAD -&gt; CO2 + CO2 + AcCoA.m + AcCoA.m + NADH + NADH</t>
  </si>
  <si>
    <t>R45</t>
  </si>
  <si>
    <t>His -&gt; Glu + C1</t>
  </si>
  <si>
    <t>R46</t>
  </si>
  <si>
    <t>Arg + NAD -&gt; Glu + Urea.snk + NADH</t>
  </si>
  <si>
    <t>R47</t>
  </si>
  <si>
    <t>Glu + CO2 + ATP + NADH -&gt; Arg + ADP + NAD</t>
  </si>
  <si>
    <t>R48 net</t>
  </si>
  <si>
    <t>CO2 &lt;-&gt; CO2.ext</t>
  </si>
  <si>
    <t>R48 exch</t>
  </si>
  <si>
    <t>R49</t>
  </si>
  <si>
    <t>Glc.ext + ATP -&gt; G6P + ADP</t>
  </si>
  <si>
    <t>R50</t>
  </si>
  <si>
    <t>Lac -&gt; Lac.ext</t>
  </si>
  <si>
    <t>R51 net</t>
  </si>
  <si>
    <t>Ala &lt;-&gt; Ala.ext</t>
  </si>
  <si>
    <t>R51 exch</t>
  </si>
  <si>
    <t>R52 net</t>
  </si>
  <si>
    <t>Pyr.ext &lt;-&gt; Pyr.c</t>
  </si>
  <si>
    <t>R52 exch</t>
  </si>
  <si>
    <t>R53</t>
  </si>
  <si>
    <t>Cit.c -&gt; Cit.ext</t>
  </si>
  <si>
    <t>R54 net</t>
  </si>
  <si>
    <t>Gln &lt;-&gt; Gln.ext</t>
  </si>
  <si>
    <t>R54 exch</t>
  </si>
  <si>
    <t>R55 net</t>
  </si>
  <si>
    <t>Glu.ext &lt;-&gt; Glu</t>
  </si>
  <si>
    <t>R55 exch</t>
  </si>
  <si>
    <t>R56 net</t>
  </si>
  <si>
    <t>Asp &lt;-&gt; Asp.ext</t>
  </si>
  <si>
    <t>R56 exch</t>
  </si>
  <si>
    <t>R57 net</t>
  </si>
  <si>
    <t>Asn &lt;-&gt; Asn.ext</t>
  </si>
  <si>
    <t>R57 exch</t>
  </si>
  <si>
    <t>R58 net</t>
  </si>
  <si>
    <t>Ser.ext &lt;-&gt; Ser</t>
  </si>
  <si>
    <t>R58 exch</t>
  </si>
  <si>
    <t>R59 net</t>
  </si>
  <si>
    <t>Gly &lt;-&gt; Gly.ext</t>
  </si>
  <si>
    <t>R59 exch</t>
  </si>
  <si>
    <t>R60 net</t>
  </si>
  <si>
    <t>Pro.ext &lt;-&gt; Pro</t>
  </si>
  <si>
    <t>R60 exch</t>
  </si>
  <si>
    <t>R61</t>
  </si>
  <si>
    <t>Val.ext -&gt; Val</t>
  </si>
  <si>
    <t>R62</t>
  </si>
  <si>
    <t>Ile.ext -&gt; Ile</t>
  </si>
  <si>
    <t>R63</t>
  </si>
  <si>
    <t>Leu.ext -&gt; Leu</t>
  </si>
  <si>
    <t>R64</t>
  </si>
  <si>
    <t>Thr.ext -&gt; Thr</t>
  </si>
  <si>
    <t>R65</t>
  </si>
  <si>
    <t>Phe.ext -&gt; Phe</t>
  </si>
  <si>
    <t>R66</t>
  </si>
  <si>
    <t>Tyr.ext -&gt; Tyr</t>
  </si>
  <si>
    <t>R67</t>
  </si>
  <si>
    <t>Met.ext -&gt; Met</t>
  </si>
  <si>
    <t>R68</t>
  </si>
  <si>
    <t>Lys.ext -&gt; Lys</t>
  </si>
  <si>
    <t>R69</t>
  </si>
  <si>
    <t>His.ext -&gt; His</t>
  </si>
  <si>
    <t>R70 net</t>
  </si>
  <si>
    <t>Arg.ext &lt;-&gt; Arg</t>
  </si>
  <si>
    <t>R70 exch</t>
  </si>
  <si>
    <t>R71</t>
  </si>
  <si>
    <t>DHAP -&gt; G3P.snk</t>
  </si>
  <si>
    <t>R72</t>
  </si>
  <si>
    <t>G6P -&gt; CO2 + nucleotides.snk</t>
  </si>
  <si>
    <t>R73</t>
  </si>
  <si>
    <t>G6P -&gt; carbohydrates.snk</t>
  </si>
  <si>
    <t>R75</t>
  </si>
  <si>
    <t>C1 -&gt; C1.snk</t>
  </si>
  <si>
    <t>R76</t>
  </si>
  <si>
    <t>AcCoA.c -&gt; fattyacids.snk</t>
  </si>
  <si>
    <t>R80 net</t>
  </si>
  <si>
    <t>Glu &lt;-&gt; GABA + CO2</t>
  </si>
  <si>
    <t>R80 exch</t>
  </si>
  <si>
    <t>R81 net</t>
  </si>
  <si>
    <t>GABA + NAD &lt;-&gt; Suc + NADH</t>
  </si>
  <si>
    <t>R81 exch</t>
  </si>
  <si>
    <t>R85 net</t>
  </si>
  <si>
    <t>Cit.m &lt;-&gt; Cit.c</t>
  </si>
  <si>
    <t>R85 exch</t>
  </si>
  <si>
    <t>R86 net</t>
  </si>
  <si>
    <t>Glu + NAD &lt;-&gt; AKG + NADH</t>
  </si>
  <si>
    <t>R86 exch</t>
  </si>
  <si>
    <t>R87 net</t>
  </si>
  <si>
    <t>BHB + NAD &lt;-&gt; AcA + NADH</t>
  </si>
  <si>
    <t>R87 exch</t>
  </si>
  <si>
    <t>R88 net</t>
  </si>
  <si>
    <t>AcA &lt;-&gt; AcCoA.m + AcCoA.m</t>
  </si>
  <si>
    <t>R88 exch</t>
  </si>
  <si>
    <t>R90</t>
  </si>
  <si>
    <t>fattyacids.ext -&gt; AcCoA.m</t>
  </si>
  <si>
    <t>R91</t>
  </si>
  <si>
    <t>NADH + NADH + ADP + ADP + ADP + ADP + O2 -&gt; NAD + NAD + ATP + ATP + ATP + ATP + H2O + H2O</t>
  </si>
  <si>
    <t>R92</t>
  </si>
  <si>
    <t>FADH2 + FADH2 + ADP + ADP + O2 -&gt; FAD + FAD + ATP + ATP + H2O + H2O</t>
  </si>
  <si>
    <t>R93</t>
  </si>
  <si>
    <t>O2.ext -&gt; O2</t>
  </si>
  <si>
    <t>R94</t>
  </si>
  <si>
    <t>Glu + ATP -&gt; Gln + ADP</t>
  </si>
  <si>
    <t>Inf</t>
  </si>
  <si>
    <t>-Inf</t>
  </si>
  <si>
    <t>NaN</t>
  </si>
  <si>
    <t>Reaction_ID</t>
  </si>
  <si>
    <t>Reaction_Equation</t>
  </si>
  <si>
    <t>Flux_value</t>
  </si>
  <si>
    <t>Flux_StdErr</t>
  </si>
  <si>
    <t>Flux_LB</t>
  </si>
  <si>
    <t>Flux_UB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04056-E2B1-4F13-936B-F2AAB07D007E}">
  <dimension ref="A1:F116"/>
  <sheetViews>
    <sheetView zoomScale="80" zoomScaleNormal="80" workbookViewId="0">
      <selection activeCell="B24" sqref="B24"/>
    </sheetView>
  </sheetViews>
  <sheetFormatPr defaultColWidth="11.42578125" defaultRowHeight="15" customHeight="1" x14ac:dyDescent="0.25"/>
  <cols>
    <col min="1" max="1" width="13" bestFit="1" customWidth="1"/>
    <col min="2" max="2" width="93.42578125" bestFit="1" customWidth="1"/>
    <col min="3" max="3" width="11.5703125" bestFit="1" customWidth="1"/>
    <col min="4" max="4" width="11.7109375" bestFit="1" customWidth="1"/>
    <col min="5" max="6" width="9.28515625" bestFit="1" customWidth="1"/>
  </cols>
  <sheetData>
    <row r="1" spans="1:6" ht="15" customHeight="1" x14ac:dyDescent="0.25">
      <c r="A1" s="5" t="s">
        <v>196</v>
      </c>
      <c r="B1" s="5" t="s">
        <v>197</v>
      </c>
      <c r="C1" s="5" t="s">
        <v>198</v>
      </c>
      <c r="D1" s="5" t="s">
        <v>199</v>
      </c>
      <c r="E1" s="5" t="s">
        <v>200</v>
      </c>
      <c r="F1" s="5" t="s">
        <v>201</v>
      </c>
    </row>
    <row r="2" spans="1:6" ht="15" customHeight="1" x14ac:dyDescent="0.25">
      <c r="A2" s="1" t="s">
        <v>0</v>
      </c>
      <c r="B2" s="1" t="s">
        <v>1</v>
      </c>
      <c r="C2" s="1">
        <v>49.963299999999997</v>
      </c>
      <c r="D2" s="1">
        <v>1.3599999999999999E-2</v>
      </c>
      <c r="E2" s="1">
        <v>49.936700000000002</v>
      </c>
      <c r="F2" s="1">
        <v>49.989899999999999</v>
      </c>
    </row>
    <row r="3" spans="1:6" ht="15" customHeight="1" x14ac:dyDescent="0.25">
      <c r="A3" s="1" t="s">
        <v>2</v>
      </c>
      <c r="B3" s="1" t="s">
        <v>1</v>
      </c>
      <c r="C3" s="1">
        <v>162.0677</v>
      </c>
      <c r="D3" s="1">
        <v>1.1487000000000001</v>
      </c>
      <c r="E3" s="1">
        <v>0</v>
      </c>
      <c r="F3" s="1" t="s">
        <v>193</v>
      </c>
    </row>
    <row r="4" spans="1:6" ht="15" customHeight="1" x14ac:dyDescent="0.25">
      <c r="A4" s="1" t="s">
        <v>3</v>
      </c>
      <c r="B4" s="1" t="s">
        <v>4</v>
      </c>
      <c r="C4" s="1">
        <v>49.963299999999997</v>
      </c>
      <c r="D4" s="1">
        <v>1.3599999999999999E-2</v>
      </c>
      <c r="E4" s="1">
        <v>49.936700000000002</v>
      </c>
      <c r="F4" s="1">
        <v>49.989899999999999</v>
      </c>
    </row>
    <row r="5" spans="1:6" ht="15" customHeight="1" x14ac:dyDescent="0.25">
      <c r="A5" s="1" t="s">
        <v>5</v>
      </c>
      <c r="B5" s="1" t="s">
        <v>6</v>
      </c>
      <c r="C5" s="1">
        <v>49.963299999999997</v>
      </c>
      <c r="D5" s="1">
        <v>1.3599999999999999E-2</v>
      </c>
      <c r="E5" s="1">
        <v>49.936700000000002</v>
      </c>
      <c r="F5" s="1">
        <v>49.989899999999999</v>
      </c>
    </row>
    <row r="6" spans="1:6" ht="15" customHeight="1" x14ac:dyDescent="0.25">
      <c r="A6" s="1" t="s">
        <v>7</v>
      </c>
      <c r="B6" s="1" t="s">
        <v>6</v>
      </c>
      <c r="C6" s="2">
        <v>10000000</v>
      </c>
      <c r="D6" s="1">
        <v>0.98470000000000002</v>
      </c>
      <c r="E6" s="1" t="s">
        <v>194</v>
      </c>
      <c r="F6" s="1" t="s">
        <v>193</v>
      </c>
    </row>
    <row r="7" spans="1:6" ht="15" customHeight="1" x14ac:dyDescent="0.25">
      <c r="A7" s="1" t="s">
        <v>8</v>
      </c>
      <c r="B7" s="1" t="s">
        <v>9</v>
      </c>
      <c r="C7" s="1">
        <v>49.872799999999998</v>
      </c>
      <c r="D7" s="1">
        <v>1.4999999999999999E-2</v>
      </c>
      <c r="E7" s="1">
        <v>49.843400000000003</v>
      </c>
      <c r="F7" s="1">
        <v>49.902200000000001</v>
      </c>
    </row>
    <row r="8" spans="1:6" ht="15" customHeight="1" x14ac:dyDescent="0.25">
      <c r="A8" s="1" t="s">
        <v>10</v>
      </c>
      <c r="B8" s="1" t="s">
        <v>9</v>
      </c>
      <c r="C8" s="1">
        <v>265.17930000000001</v>
      </c>
      <c r="D8" s="1">
        <v>1.1462000000000001</v>
      </c>
      <c r="E8" s="1">
        <v>0</v>
      </c>
      <c r="F8" s="1" t="s">
        <v>193</v>
      </c>
    </row>
    <row r="9" spans="1:6" ht="15" customHeight="1" x14ac:dyDescent="0.25">
      <c r="A9" s="1" t="s">
        <v>11</v>
      </c>
      <c r="B9" s="1" t="s">
        <v>12</v>
      </c>
      <c r="C9" s="1">
        <v>99.836100000000002</v>
      </c>
      <c r="D9" s="1">
        <v>2.7900000000000001E-2</v>
      </c>
      <c r="E9" s="1">
        <v>99.781400000000005</v>
      </c>
      <c r="F9" s="1">
        <v>99.890799999999999</v>
      </c>
    </row>
    <row r="10" spans="1:6" ht="15" customHeight="1" x14ac:dyDescent="0.25">
      <c r="A10" s="1" t="s">
        <v>13</v>
      </c>
      <c r="B10" s="1" t="s">
        <v>12</v>
      </c>
      <c r="C10" s="2">
        <v>9.9999999999999995E-8</v>
      </c>
      <c r="D10" s="1">
        <v>0.83409999999999995</v>
      </c>
      <c r="E10" s="1">
        <v>0</v>
      </c>
      <c r="F10" s="2">
        <v>1673400</v>
      </c>
    </row>
    <row r="11" spans="1:6" ht="15" customHeight="1" x14ac:dyDescent="0.25">
      <c r="A11" s="1" t="s">
        <v>14</v>
      </c>
      <c r="B11" s="1" t="s">
        <v>15</v>
      </c>
      <c r="C11" s="1">
        <v>107.69970000000001</v>
      </c>
      <c r="D11" s="1">
        <v>1.4498</v>
      </c>
      <c r="E11" s="1">
        <v>100.5934</v>
      </c>
      <c r="F11" s="1">
        <v>113.3424</v>
      </c>
    </row>
    <row r="12" spans="1:6" ht="15" customHeight="1" x14ac:dyDescent="0.25">
      <c r="A12" s="1" t="s">
        <v>16</v>
      </c>
      <c r="B12" s="1" t="s">
        <v>15</v>
      </c>
      <c r="C12" s="2">
        <v>9.9999999999999995E-8</v>
      </c>
      <c r="D12" s="1">
        <v>1.1476</v>
      </c>
      <c r="E12" s="1">
        <v>0</v>
      </c>
      <c r="F12" s="1" t="s">
        <v>193</v>
      </c>
    </row>
    <row r="13" spans="1:6" ht="15" customHeight="1" x14ac:dyDescent="0.25">
      <c r="A13" s="1" t="s">
        <v>17</v>
      </c>
      <c r="B13" s="1" t="s">
        <v>18</v>
      </c>
      <c r="C13" s="1">
        <v>107.69970000000001</v>
      </c>
      <c r="D13" s="1">
        <v>1.4498</v>
      </c>
      <c r="E13" s="1">
        <v>100.5934</v>
      </c>
      <c r="F13" s="1">
        <v>113.3424</v>
      </c>
    </row>
    <row r="14" spans="1:6" ht="15" customHeight="1" x14ac:dyDescent="0.25">
      <c r="A14" s="1" t="s">
        <v>19</v>
      </c>
      <c r="B14" s="1" t="s">
        <v>20</v>
      </c>
      <c r="C14" s="1">
        <v>68.415999999999997</v>
      </c>
      <c r="D14" s="1">
        <v>1.6099000000000001</v>
      </c>
      <c r="E14" s="1">
        <v>55.352200000000003</v>
      </c>
      <c r="F14" s="1">
        <v>81.822800000000001</v>
      </c>
    </row>
    <row r="15" spans="1:6" ht="15" customHeight="1" x14ac:dyDescent="0.25">
      <c r="A15" s="1" t="s">
        <v>21</v>
      </c>
      <c r="B15" s="1" t="s">
        <v>20</v>
      </c>
      <c r="C15" s="2">
        <v>9.9999999999999995E-8</v>
      </c>
      <c r="D15" s="1">
        <v>1.0184</v>
      </c>
      <c r="E15" s="1">
        <v>0</v>
      </c>
      <c r="F15" s="1" t="s">
        <v>193</v>
      </c>
    </row>
    <row r="16" spans="1:6" ht="15" customHeight="1" x14ac:dyDescent="0.25">
      <c r="A16" s="1" t="s">
        <v>22</v>
      </c>
      <c r="B16" s="1" t="s">
        <v>23</v>
      </c>
      <c r="C16" s="2">
        <v>8.4159999999999997E-11</v>
      </c>
      <c r="D16" s="1">
        <v>3.2930000000000001</v>
      </c>
      <c r="E16" s="1">
        <v>-18.706900000000001</v>
      </c>
      <c r="F16" s="1">
        <v>37.634799999999998</v>
      </c>
    </row>
    <row r="17" spans="1:6" ht="15" customHeight="1" x14ac:dyDescent="0.25">
      <c r="A17" s="1" t="s">
        <v>24</v>
      </c>
      <c r="B17" s="1" t="s">
        <v>23</v>
      </c>
      <c r="C17" s="1">
        <v>8.4445999999999994</v>
      </c>
      <c r="D17" s="1">
        <v>3.4443000000000001</v>
      </c>
      <c r="E17" s="1">
        <v>0</v>
      </c>
      <c r="F17" s="1" t="s">
        <v>193</v>
      </c>
    </row>
    <row r="18" spans="1:6" ht="15" customHeight="1" x14ac:dyDescent="0.25">
      <c r="A18" s="1" t="s">
        <v>25</v>
      </c>
      <c r="B18" s="1" t="s">
        <v>26</v>
      </c>
      <c r="C18" s="1">
        <v>47.445900000000002</v>
      </c>
      <c r="D18" s="1">
        <v>1.8125</v>
      </c>
      <c r="E18" s="1">
        <v>10.782500000000001</v>
      </c>
      <c r="F18" s="1">
        <v>63.8932</v>
      </c>
    </row>
    <row r="19" spans="1:6" ht="15" customHeight="1" x14ac:dyDescent="0.25">
      <c r="A19" s="1" t="s">
        <v>27</v>
      </c>
      <c r="B19" s="1" t="s">
        <v>26</v>
      </c>
      <c r="C19" s="2">
        <v>1405000</v>
      </c>
      <c r="D19" s="1">
        <v>2.1259000000000001</v>
      </c>
      <c r="E19" s="1">
        <v>337.65210000000002</v>
      </c>
      <c r="F19" s="1" t="s">
        <v>195</v>
      </c>
    </row>
    <row r="20" spans="1:6" ht="15" customHeight="1" x14ac:dyDescent="0.25">
      <c r="A20" s="1" t="s">
        <v>28</v>
      </c>
      <c r="B20" s="1" t="s">
        <v>29</v>
      </c>
      <c r="C20" s="1">
        <v>40.825299999999999</v>
      </c>
      <c r="D20" s="1">
        <v>1.7096</v>
      </c>
      <c r="E20" s="1">
        <v>14.625999999999999</v>
      </c>
      <c r="F20" s="1">
        <v>84.754300000000001</v>
      </c>
    </row>
    <row r="21" spans="1:6" ht="15" customHeight="1" x14ac:dyDescent="0.25">
      <c r="A21" s="1" t="s">
        <v>30</v>
      </c>
      <c r="B21" s="1" t="s">
        <v>31</v>
      </c>
      <c r="C21" s="1">
        <v>16.122499999999999</v>
      </c>
      <c r="D21" s="1">
        <v>0.79720000000000002</v>
      </c>
      <c r="E21" s="1">
        <v>7.2024999999999997</v>
      </c>
      <c r="F21" s="1">
        <v>23.6159</v>
      </c>
    </row>
    <row r="22" spans="1:6" ht="15" customHeight="1" x14ac:dyDescent="0.25">
      <c r="A22" s="1" t="s">
        <v>32</v>
      </c>
      <c r="B22" s="1" t="s">
        <v>33</v>
      </c>
      <c r="C22" s="1">
        <v>55.055</v>
      </c>
      <c r="D22" s="1">
        <v>2.3092000000000001</v>
      </c>
      <c r="E22" s="1">
        <v>20.2605</v>
      </c>
      <c r="F22" s="1">
        <v>70.567800000000005</v>
      </c>
    </row>
    <row r="23" spans="1:6" ht="15" customHeight="1" x14ac:dyDescent="0.25">
      <c r="A23" s="1" t="s">
        <v>34</v>
      </c>
      <c r="B23" s="1" t="s">
        <v>35</v>
      </c>
      <c r="C23" s="1">
        <v>34.217799999999997</v>
      </c>
      <c r="D23" s="1">
        <v>1.4446000000000001</v>
      </c>
      <c r="E23" s="1">
        <v>14.383100000000001</v>
      </c>
      <c r="F23" s="1">
        <v>61.651800000000001</v>
      </c>
    </row>
    <row r="24" spans="1:6" ht="15" customHeight="1" x14ac:dyDescent="0.25">
      <c r="A24" s="1" t="s">
        <v>36</v>
      </c>
      <c r="B24" s="1" t="s">
        <v>35</v>
      </c>
      <c r="C24" s="1">
        <v>440.46019999999999</v>
      </c>
      <c r="D24" s="1">
        <v>1.8053999999999999</v>
      </c>
      <c r="E24" s="1">
        <v>4.3859000000000004</v>
      </c>
      <c r="F24" s="1" t="s">
        <v>193</v>
      </c>
    </row>
    <row r="25" spans="1:6" ht="15" customHeight="1" x14ac:dyDescent="0.25">
      <c r="A25" s="1" t="s">
        <v>37</v>
      </c>
      <c r="B25" s="1" t="s">
        <v>38</v>
      </c>
      <c r="C25" s="1">
        <v>34.217799999999997</v>
      </c>
      <c r="D25" s="1">
        <v>1.4446000000000001</v>
      </c>
      <c r="E25" s="1">
        <v>14.383100000000001</v>
      </c>
      <c r="F25" s="1">
        <v>61.651800000000001</v>
      </c>
    </row>
    <row r="26" spans="1:6" ht="15" customHeight="1" x14ac:dyDescent="0.25">
      <c r="A26" s="1" t="s">
        <v>39</v>
      </c>
      <c r="B26" s="1" t="s">
        <v>38</v>
      </c>
      <c r="C26" s="1">
        <v>14.0534</v>
      </c>
      <c r="D26" s="1">
        <v>1.0903</v>
      </c>
      <c r="E26" s="1">
        <v>4.3865999999999996</v>
      </c>
      <c r="F26" s="1" t="s">
        <v>195</v>
      </c>
    </row>
    <row r="27" spans="1:6" ht="15" customHeight="1" x14ac:dyDescent="0.25">
      <c r="A27" s="1" t="s">
        <v>40</v>
      </c>
      <c r="B27" s="1" t="s">
        <v>41</v>
      </c>
      <c r="C27" s="1">
        <v>36.285499999999999</v>
      </c>
      <c r="D27" s="1">
        <v>1.0916999999999999</v>
      </c>
      <c r="E27" s="1">
        <v>16.760300000000001</v>
      </c>
      <c r="F27" s="1">
        <v>54.269399999999997</v>
      </c>
    </row>
    <row r="28" spans="1:6" ht="15" customHeight="1" x14ac:dyDescent="0.25">
      <c r="A28" s="1" t="s">
        <v>42</v>
      </c>
      <c r="B28" s="1" t="s">
        <v>43</v>
      </c>
      <c r="C28" s="1">
        <v>36.285499999999999</v>
      </c>
      <c r="D28" s="1">
        <v>1.0916999999999999</v>
      </c>
      <c r="E28" s="1">
        <v>16.760300000000001</v>
      </c>
      <c r="F28" s="1">
        <v>54.269399999999997</v>
      </c>
    </row>
    <row r="29" spans="1:6" ht="15" customHeight="1" x14ac:dyDescent="0.25">
      <c r="A29" s="1" t="s">
        <v>44</v>
      </c>
      <c r="B29" s="1" t="s">
        <v>43</v>
      </c>
      <c r="C29" s="2">
        <v>1.501E-5</v>
      </c>
      <c r="D29" s="1">
        <v>0.86409999999999998</v>
      </c>
      <c r="E29" s="1">
        <v>0</v>
      </c>
      <c r="F29" s="1" t="s">
        <v>193</v>
      </c>
    </row>
    <row r="30" spans="1:6" ht="15" customHeight="1" x14ac:dyDescent="0.25">
      <c r="A30" s="1" t="s">
        <v>45</v>
      </c>
      <c r="B30" s="1" t="s">
        <v>46</v>
      </c>
      <c r="C30" s="1">
        <v>46.599699999999999</v>
      </c>
      <c r="D30" s="1">
        <v>3.1659000000000002</v>
      </c>
      <c r="E30" s="1">
        <v>22.470500000000001</v>
      </c>
      <c r="F30" s="1">
        <v>68.5154</v>
      </c>
    </row>
    <row r="31" spans="1:6" ht="15" customHeight="1" x14ac:dyDescent="0.25">
      <c r="A31" s="1" t="s">
        <v>47</v>
      </c>
      <c r="B31" s="1" t="s">
        <v>46</v>
      </c>
      <c r="C31" s="1">
        <v>3.4418000000000002</v>
      </c>
      <c r="D31" s="1">
        <v>1.1473</v>
      </c>
      <c r="E31" s="1">
        <v>0</v>
      </c>
      <c r="F31" s="1">
        <v>42.322800000000001</v>
      </c>
    </row>
    <row r="32" spans="1:6" ht="15" customHeight="1" x14ac:dyDescent="0.25">
      <c r="A32" s="1" t="s">
        <v>48</v>
      </c>
      <c r="B32" s="1" t="s">
        <v>49</v>
      </c>
      <c r="C32" s="1">
        <v>47.166499999999999</v>
      </c>
      <c r="D32" s="1">
        <v>3.3613</v>
      </c>
      <c r="E32" s="1">
        <v>22.583200000000001</v>
      </c>
      <c r="F32" s="1">
        <v>68.664100000000005</v>
      </c>
    </row>
    <row r="33" spans="1:6" ht="15" customHeight="1" x14ac:dyDescent="0.25">
      <c r="A33" s="1" t="s">
        <v>50</v>
      </c>
      <c r="B33" s="1" t="s">
        <v>49</v>
      </c>
      <c r="C33" s="2">
        <v>710380</v>
      </c>
      <c r="D33" s="1">
        <v>0.95120000000000005</v>
      </c>
      <c r="E33" s="1">
        <v>79.163600000000002</v>
      </c>
      <c r="F33" s="1" t="s">
        <v>193</v>
      </c>
    </row>
    <row r="34" spans="1:6" ht="15" customHeight="1" x14ac:dyDescent="0.25">
      <c r="A34" s="1" t="s">
        <v>51</v>
      </c>
      <c r="B34" s="1" t="s">
        <v>52</v>
      </c>
      <c r="C34" s="1">
        <v>37.664700000000003</v>
      </c>
      <c r="D34" s="1">
        <v>3.1257000000000001</v>
      </c>
      <c r="E34" s="1">
        <v>11.5594</v>
      </c>
      <c r="F34" s="1">
        <v>59.975299999999997</v>
      </c>
    </row>
    <row r="35" spans="1:6" ht="15" customHeight="1" x14ac:dyDescent="0.25">
      <c r="A35" s="1" t="s">
        <v>53</v>
      </c>
      <c r="B35" s="1" t="s">
        <v>52</v>
      </c>
      <c r="C35" s="1">
        <v>320.1628</v>
      </c>
      <c r="D35" s="1">
        <v>1.1439999999999999</v>
      </c>
      <c r="E35" s="1">
        <v>72.052300000000002</v>
      </c>
      <c r="F35" s="1" t="s">
        <v>193</v>
      </c>
    </row>
    <row r="36" spans="1:6" ht="15" customHeight="1" x14ac:dyDescent="0.25">
      <c r="A36" s="1" t="s">
        <v>54</v>
      </c>
      <c r="B36" s="1" t="s">
        <v>55</v>
      </c>
      <c r="C36" s="1">
        <v>9.5018999999999991</v>
      </c>
      <c r="D36" s="1">
        <v>0.87009999999999998</v>
      </c>
      <c r="E36" s="1">
        <v>5.9230999999999998</v>
      </c>
      <c r="F36" s="1">
        <v>15.308</v>
      </c>
    </row>
    <row r="37" spans="1:6" ht="15" customHeight="1" x14ac:dyDescent="0.25">
      <c r="A37" s="1" t="s">
        <v>56</v>
      </c>
      <c r="B37" s="1" t="s">
        <v>57</v>
      </c>
      <c r="C37" s="1">
        <v>1.2679</v>
      </c>
      <c r="D37" s="1">
        <v>8.9800000000000005E-2</v>
      </c>
      <c r="E37" s="1">
        <v>1.0923</v>
      </c>
      <c r="F37" s="1">
        <v>1.4434</v>
      </c>
    </row>
    <row r="38" spans="1:6" ht="15" customHeight="1" x14ac:dyDescent="0.25">
      <c r="A38" s="1" t="s">
        <v>58</v>
      </c>
      <c r="B38" s="1" t="s">
        <v>57</v>
      </c>
      <c r="C38" s="1">
        <v>11.617599999999999</v>
      </c>
      <c r="D38" s="1">
        <v>0.98960000000000004</v>
      </c>
      <c r="E38" s="1">
        <v>0</v>
      </c>
      <c r="F38" s="1">
        <v>27.508800000000001</v>
      </c>
    </row>
    <row r="39" spans="1:6" ht="15" customHeight="1" x14ac:dyDescent="0.25">
      <c r="A39" s="1" t="s">
        <v>59</v>
      </c>
      <c r="B39" s="1" t="s">
        <v>60</v>
      </c>
      <c r="C39" s="1">
        <v>38.894799999999996</v>
      </c>
      <c r="D39" s="1">
        <v>1.1148</v>
      </c>
      <c r="E39" s="1">
        <v>14.7029</v>
      </c>
      <c r="F39" s="1" t="s">
        <v>193</v>
      </c>
    </row>
    <row r="40" spans="1:6" ht="15" customHeight="1" x14ac:dyDescent="0.25">
      <c r="A40" s="1" t="s">
        <v>61</v>
      </c>
      <c r="B40" s="1" t="s">
        <v>62</v>
      </c>
      <c r="C40" s="2">
        <v>-1.4498E-10</v>
      </c>
      <c r="D40" s="1">
        <v>3.1711</v>
      </c>
      <c r="E40" s="1">
        <v>-32.6496</v>
      </c>
      <c r="F40" s="1">
        <v>7.9305000000000003</v>
      </c>
    </row>
    <row r="41" spans="1:6" ht="15" customHeight="1" x14ac:dyDescent="0.25">
      <c r="A41" s="1" t="s">
        <v>63</v>
      </c>
      <c r="B41" s="1" t="s">
        <v>62</v>
      </c>
      <c r="C41" s="1">
        <v>0.1104</v>
      </c>
      <c r="D41" s="1">
        <v>1.0042</v>
      </c>
      <c r="E41" s="1">
        <v>0</v>
      </c>
      <c r="F41" s="1" t="s">
        <v>193</v>
      </c>
    </row>
    <row r="42" spans="1:6" ht="15" customHeight="1" x14ac:dyDescent="0.25">
      <c r="A42" s="1" t="s">
        <v>64</v>
      </c>
      <c r="B42" s="1" t="s">
        <v>65</v>
      </c>
      <c r="C42" s="2">
        <v>-1.2017000000000001E-10</v>
      </c>
      <c r="D42" s="1">
        <v>2.6997</v>
      </c>
      <c r="E42" s="1">
        <v>-29.486799999999999</v>
      </c>
      <c r="F42" s="1">
        <v>7.9603999999999999</v>
      </c>
    </row>
    <row r="43" spans="1:6" ht="15" customHeight="1" x14ac:dyDescent="0.25">
      <c r="A43" s="1" t="s">
        <v>66</v>
      </c>
      <c r="B43" s="1" t="s">
        <v>65</v>
      </c>
      <c r="C43" s="2">
        <v>1.7751E-6</v>
      </c>
      <c r="D43" s="1">
        <v>1.0873999999999999</v>
      </c>
      <c r="E43" s="1">
        <v>0</v>
      </c>
      <c r="F43" s="1" t="s">
        <v>193</v>
      </c>
    </row>
    <row r="44" spans="1:6" ht="15" customHeight="1" x14ac:dyDescent="0.25">
      <c r="A44" s="1" t="s">
        <v>67</v>
      </c>
      <c r="B44" s="1" t="s">
        <v>68</v>
      </c>
      <c r="C44" s="1">
        <v>-7.8635999999999999</v>
      </c>
      <c r="D44" s="1">
        <v>1.4495</v>
      </c>
      <c r="E44" s="1">
        <v>-13.5031</v>
      </c>
      <c r="F44" s="1">
        <v>-0.75829999999999997</v>
      </c>
    </row>
    <row r="45" spans="1:6" ht="15" customHeight="1" x14ac:dyDescent="0.25">
      <c r="A45" s="1" t="s">
        <v>69</v>
      </c>
      <c r="B45" s="1" t="s">
        <v>68</v>
      </c>
      <c r="C45" s="1">
        <v>3.5185</v>
      </c>
      <c r="D45" s="1">
        <v>0.99950000000000006</v>
      </c>
      <c r="E45" s="1">
        <v>0.78390000000000004</v>
      </c>
      <c r="F45" s="1">
        <v>7.1760999999999999</v>
      </c>
    </row>
    <row r="46" spans="1:6" ht="15" customHeight="1" x14ac:dyDescent="0.25">
      <c r="A46" s="1" t="s">
        <v>70</v>
      </c>
      <c r="B46" s="1" t="s">
        <v>71</v>
      </c>
      <c r="C46" s="1">
        <v>-7.8635999999999999</v>
      </c>
      <c r="D46" s="1">
        <v>0.98719999999999997</v>
      </c>
      <c r="E46" s="1">
        <v>-13.504899999999999</v>
      </c>
      <c r="F46" s="1">
        <v>-1.6195999999999999</v>
      </c>
    </row>
    <row r="47" spans="1:6" ht="15" customHeight="1" x14ac:dyDescent="0.25">
      <c r="A47" s="1" t="s">
        <v>72</v>
      </c>
      <c r="B47" s="1" t="s">
        <v>71</v>
      </c>
      <c r="C47" s="1">
        <v>8.9817999999999998</v>
      </c>
      <c r="D47" s="1">
        <v>1.4305000000000001</v>
      </c>
      <c r="E47" s="1">
        <v>1.7771999999999999</v>
      </c>
      <c r="F47" s="1">
        <v>25.931899999999999</v>
      </c>
    </row>
    <row r="48" spans="1:6" ht="15" customHeight="1" x14ac:dyDescent="0.25">
      <c r="A48" s="1" t="s">
        <v>73</v>
      </c>
      <c r="B48" s="1" t="s">
        <v>74</v>
      </c>
      <c r="C48" s="2">
        <v>1.6862E-14</v>
      </c>
      <c r="D48" s="1">
        <v>1.4258999999999999</v>
      </c>
      <c r="E48" s="1">
        <v>-6.8842999999999996</v>
      </c>
      <c r="F48" s="1">
        <v>26.4941</v>
      </c>
    </row>
    <row r="49" spans="1:6" ht="15" customHeight="1" x14ac:dyDescent="0.25">
      <c r="A49" s="1" t="s">
        <v>75</v>
      </c>
      <c r="B49" s="1" t="s">
        <v>74</v>
      </c>
      <c r="C49" s="2">
        <v>9.9999999999999995E-8</v>
      </c>
      <c r="D49" s="1">
        <v>0.96260000000000001</v>
      </c>
      <c r="E49" s="1">
        <v>0</v>
      </c>
      <c r="F49" s="1" t="s">
        <v>193</v>
      </c>
    </row>
    <row r="50" spans="1:6" ht="15" customHeight="1" x14ac:dyDescent="0.25">
      <c r="A50" s="1" t="s">
        <v>76</v>
      </c>
      <c r="B50" s="1" t="s">
        <v>77</v>
      </c>
      <c r="C50" s="2">
        <v>9.9999999999999995E-8</v>
      </c>
      <c r="D50" s="1">
        <v>1.052</v>
      </c>
      <c r="E50" s="2">
        <v>2.8449000000000001E-16</v>
      </c>
      <c r="F50" s="1">
        <v>6.3438999999999997</v>
      </c>
    </row>
    <row r="51" spans="1:6" ht="15" customHeight="1" x14ac:dyDescent="0.25">
      <c r="A51" s="1" t="s">
        <v>78</v>
      </c>
      <c r="B51" s="1" t="s">
        <v>79</v>
      </c>
      <c r="C51" s="2">
        <v>9.9999999999999995E-8</v>
      </c>
      <c r="D51" s="1">
        <v>1.1169</v>
      </c>
      <c r="E51" s="1">
        <v>0</v>
      </c>
      <c r="F51" s="1">
        <v>6.4013</v>
      </c>
    </row>
    <row r="52" spans="1:6" ht="15" customHeight="1" x14ac:dyDescent="0.25">
      <c r="A52" s="1" t="s">
        <v>80</v>
      </c>
      <c r="B52" s="1" t="s">
        <v>81</v>
      </c>
      <c r="C52" s="1">
        <v>1.7442</v>
      </c>
      <c r="D52" s="1">
        <v>1.1487000000000001</v>
      </c>
      <c r="E52" s="2">
        <v>4.4408999999999998E-16</v>
      </c>
      <c r="F52" s="1">
        <v>5.6253000000000002</v>
      </c>
    </row>
    <row r="53" spans="1:6" ht="15" customHeight="1" x14ac:dyDescent="0.25">
      <c r="A53" s="1" t="s">
        <v>82</v>
      </c>
      <c r="B53" s="1" t="s">
        <v>83</v>
      </c>
      <c r="C53" s="1">
        <v>7.8635999999999999</v>
      </c>
      <c r="D53" s="1">
        <v>0.98719999999999997</v>
      </c>
      <c r="E53" s="1">
        <v>1.6195999999999999</v>
      </c>
      <c r="F53" s="1">
        <v>13.504899999999999</v>
      </c>
    </row>
    <row r="54" spans="1:6" ht="15" customHeight="1" x14ac:dyDescent="0.25">
      <c r="A54" s="1" t="s">
        <v>84</v>
      </c>
      <c r="B54" s="1" t="s">
        <v>85</v>
      </c>
      <c r="C54" s="1">
        <v>0.13220000000000001</v>
      </c>
      <c r="D54" s="1">
        <v>1.0287999999999999</v>
      </c>
      <c r="E54" s="1">
        <v>0</v>
      </c>
      <c r="F54" s="1">
        <v>7.9835000000000003</v>
      </c>
    </row>
    <row r="55" spans="1:6" ht="15" customHeight="1" x14ac:dyDescent="0.25">
      <c r="A55" s="1" t="s">
        <v>86</v>
      </c>
      <c r="B55" s="1" t="s">
        <v>87</v>
      </c>
      <c r="C55" s="1">
        <v>0.56679999999999997</v>
      </c>
      <c r="D55" s="1">
        <v>1.1129</v>
      </c>
      <c r="E55" s="1">
        <v>0</v>
      </c>
      <c r="F55" s="1">
        <v>7.9844999999999997</v>
      </c>
    </row>
    <row r="56" spans="1:6" ht="15" customHeight="1" x14ac:dyDescent="0.25">
      <c r="A56" s="1" t="s">
        <v>88</v>
      </c>
      <c r="B56" s="1" t="s">
        <v>89</v>
      </c>
      <c r="C56" s="2">
        <v>9.9998000000000006E-8</v>
      </c>
      <c r="D56" s="1">
        <v>2.1714000000000002</v>
      </c>
      <c r="E56" s="2">
        <v>2.1093999999999999E-15</v>
      </c>
      <c r="F56" s="1">
        <v>7.2638999999999996</v>
      </c>
    </row>
    <row r="57" spans="1:6" ht="15" customHeight="1" x14ac:dyDescent="0.25">
      <c r="A57" s="1" t="s">
        <v>90</v>
      </c>
      <c r="B57" s="1" t="s">
        <v>91</v>
      </c>
      <c r="C57" s="2">
        <v>9.9920999999999999E-8</v>
      </c>
      <c r="D57" s="1">
        <v>4.4156000000000004</v>
      </c>
      <c r="E57" s="2">
        <v>9.9919999999999995E-16</v>
      </c>
      <c r="F57" s="1">
        <v>8.4359000000000002</v>
      </c>
    </row>
    <row r="58" spans="1:6" ht="15" customHeight="1" x14ac:dyDescent="0.25">
      <c r="A58" s="1" t="s">
        <v>92</v>
      </c>
      <c r="B58" s="1" t="s">
        <v>93</v>
      </c>
      <c r="C58" s="1">
        <v>7.8635999999999999</v>
      </c>
      <c r="D58" s="1">
        <v>0.98740000000000006</v>
      </c>
      <c r="E58" s="1">
        <v>0.78759999999999997</v>
      </c>
      <c r="F58" s="1">
        <v>13.906499999999999</v>
      </c>
    </row>
    <row r="59" spans="1:6" ht="15" customHeight="1" x14ac:dyDescent="0.25">
      <c r="A59" s="1" t="s">
        <v>94</v>
      </c>
      <c r="B59" s="1" t="s">
        <v>95</v>
      </c>
      <c r="C59" s="1">
        <v>3.3999999999999998E-3</v>
      </c>
      <c r="D59" s="1">
        <v>0.95569999999999999</v>
      </c>
      <c r="E59" s="1">
        <v>0</v>
      </c>
      <c r="F59" s="1" t="s">
        <v>195</v>
      </c>
    </row>
    <row r="60" spans="1:6" ht="15" customHeight="1" x14ac:dyDescent="0.25">
      <c r="A60" s="1" t="s">
        <v>96</v>
      </c>
      <c r="B60" s="1" t="s">
        <v>97</v>
      </c>
      <c r="C60" s="1">
        <v>3.3999999999999998E-3</v>
      </c>
      <c r="D60" s="1">
        <v>0.93220000000000003</v>
      </c>
      <c r="E60" s="1">
        <v>0</v>
      </c>
      <c r="F60" s="1" t="s">
        <v>195</v>
      </c>
    </row>
    <row r="61" spans="1:6" ht="15" customHeight="1" x14ac:dyDescent="0.25">
      <c r="A61" s="1" t="s">
        <v>98</v>
      </c>
      <c r="B61" s="1" t="s">
        <v>99</v>
      </c>
      <c r="C61" s="1">
        <v>115.7213</v>
      </c>
      <c r="D61" s="1">
        <v>6.3728999999999996</v>
      </c>
      <c r="E61" s="1" t="s">
        <v>194</v>
      </c>
      <c r="F61" s="1">
        <v>163.90530000000001</v>
      </c>
    </row>
    <row r="62" spans="1:6" ht="15" customHeight="1" x14ac:dyDescent="0.25">
      <c r="A62" s="1" t="s">
        <v>100</v>
      </c>
      <c r="B62" s="1" t="s">
        <v>99</v>
      </c>
      <c r="C62" s="2">
        <v>2546300</v>
      </c>
      <c r="D62" s="1">
        <v>0.95589999999999997</v>
      </c>
      <c r="E62" s="2">
        <v>1767.1</v>
      </c>
      <c r="F62" s="1" t="s">
        <v>193</v>
      </c>
    </row>
    <row r="63" spans="1:6" ht="15" customHeight="1" x14ac:dyDescent="0.25">
      <c r="A63" s="1" t="s">
        <v>101</v>
      </c>
      <c r="B63" s="1" t="s">
        <v>102</v>
      </c>
      <c r="C63" s="1">
        <v>50.234699999999997</v>
      </c>
      <c r="D63" s="1">
        <v>0</v>
      </c>
      <c r="E63" s="1">
        <v>50.234699999999997</v>
      </c>
      <c r="F63" s="1">
        <v>50.234699999999997</v>
      </c>
    </row>
    <row r="64" spans="1:6" ht="15" customHeight="1" x14ac:dyDescent="0.25">
      <c r="A64" s="1" t="s">
        <v>103</v>
      </c>
      <c r="B64" s="1" t="s">
        <v>104</v>
      </c>
      <c r="C64" s="1">
        <v>68.415999999999997</v>
      </c>
      <c r="D64" s="1">
        <v>1.6099000000000001</v>
      </c>
      <c r="E64" s="1">
        <v>55.352200000000003</v>
      </c>
      <c r="F64" s="1">
        <v>81.822800000000001</v>
      </c>
    </row>
    <row r="65" spans="1:6" ht="15" customHeight="1" x14ac:dyDescent="0.25">
      <c r="A65" s="1" t="s">
        <v>105</v>
      </c>
      <c r="B65" s="1" t="s">
        <v>106</v>
      </c>
      <c r="C65" s="2">
        <v>8.4156000000000001E-11</v>
      </c>
      <c r="D65" s="1">
        <v>3.2930000000000001</v>
      </c>
      <c r="E65" s="1">
        <v>-18.706900000000001</v>
      </c>
      <c r="F65" s="1">
        <v>37.634799999999998</v>
      </c>
    </row>
    <row r="66" spans="1:6" ht="15" customHeight="1" x14ac:dyDescent="0.25">
      <c r="A66" s="1" t="s">
        <v>107</v>
      </c>
      <c r="B66" s="1" t="s">
        <v>106</v>
      </c>
      <c r="C66" s="2">
        <v>9.9999999999999995E-8</v>
      </c>
      <c r="D66" s="1">
        <v>0.29899999999999999</v>
      </c>
      <c r="E66" s="1">
        <v>0</v>
      </c>
      <c r="F66" s="1">
        <v>18.7073</v>
      </c>
    </row>
    <row r="67" spans="1:6" ht="15" customHeight="1" x14ac:dyDescent="0.25">
      <c r="A67" s="1" t="s">
        <v>108</v>
      </c>
      <c r="B67" s="1" t="s">
        <v>109</v>
      </c>
      <c r="C67" s="1">
        <v>8.1622000000000003</v>
      </c>
      <c r="D67" s="1">
        <v>1.4852000000000001</v>
      </c>
      <c r="E67" s="1">
        <v>-25.909500000000001</v>
      </c>
      <c r="F67" s="1">
        <v>18.702000000000002</v>
      </c>
    </row>
    <row r="68" spans="1:6" ht="15" customHeight="1" x14ac:dyDescent="0.25">
      <c r="A68" s="1" t="s">
        <v>110</v>
      </c>
      <c r="B68" s="1" t="s">
        <v>109</v>
      </c>
      <c r="C68" s="2">
        <v>9.9999999999999995E-8</v>
      </c>
      <c r="D68" s="1">
        <v>0.95309999999999995</v>
      </c>
      <c r="E68" s="1">
        <v>0</v>
      </c>
      <c r="F68" s="1">
        <v>37.631500000000003</v>
      </c>
    </row>
    <row r="69" spans="1:6" ht="15" customHeight="1" x14ac:dyDescent="0.25">
      <c r="A69" s="1" t="s">
        <v>111</v>
      </c>
      <c r="B69" s="1" t="s">
        <v>112</v>
      </c>
      <c r="C69" s="1">
        <v>19.569400000000002</v>
      </c>
      <c r="D69" s="1">
        <v>2.4902000000000002</v>
      </c>
      <c r="E69" s="1">
        <v>0</v>
      </c>
      <c r="F69" s="1">
        <v>26.953700000000001</v>
      </c>
    </row>
    <row r="70" spans="1:6" ht="15" customHeight="1" x14ac:dyDescent="0.25">
      <c r="A70" s="1" t="s">
        <v>113</v>
      </c>
      <c r="B70" s="1" t="s">
        <v>114</v>
      </c>
      <c r="C70" s="1">
        <v>-4.4877000000000002</v>
      </c>
      <c r="D70" s="1">
        <v>0.88990000000000002</v>
      </c>
      <c r="E70" s="1">
        <v>-5.6397000000000004</v>
      </c>
      <c r="F70" s="1">
        <v>-3.3355999999999999</v>
      </c>
    </row>
    <row r="71" spans="1:6" ht="15" customHeight="1" x14ac:dyDescent="0.25">
      <c r="A71" s="1" t="s">
        <v>115</v>
      </c>
      <c r="B71" s="1" t="s">
        <v>114</v>
      </c>
      <c r="C71" s="1">
        <v>512.09990000000005</v>
      </c>
      <c r="D71" s="1">
        <v>1.4509000000000001</v>
      </c>
      <c r="E71" s="1">
        <v>16.912500000000001</v>
      </c>
      <c r="F71" s="1" t="s">
        <v>193</v>
      </c>
    </row>
    <row r="72" spans="1:6" ht="15" customHeight="1" x14ac:dyDescent="0.25">
      <c r="A72" s="1" t="s">
        <v>116</v>
      </c>
      <c r="B72" s="1" t="s">
        <v>117</v>
      </c>
      <c r="C72" s="1">
        <v>3.0700000000000002E-2</v>
      </c>
      <c r="D72" s="1">
        <v>1.77E-2</v>
      </c>
      <c r="E72" s="1">
        <v>-3.8999999999999998E-3</v>
      </c>
      <c r="F72" s="1">
        <v>6.5299999999999997E-2</v>
      </c>
    </row>
    <row r="73" spans="1:6" ht="15" customHeight="1" x14ac:dyDescent="0.25">
      <c r="A73" s="1" t="s">
        <v>118</v>
      </c>
      <c r="B73" s="1" t="s">
        <v>117</v>
      </c>
      <c r="C73" s="2">
        <v>9.9999999999999995E-8</v>
      </c>
      <c r="D73" s="1">
        <v>0.25219999999999998</v>
      </c>
      <c r="E73" s="1">
        <v>0</v>
      </c>
      <c r="F73" s="1">
        <v>7.5453000000000001</v>
      </c>
    </row>
    <row r="74" spans="1:6" ht="15" customHeight="1" x14ac:dyDescent="0.25">
      <c r="A74" s="1" t="s">
        <v>119</v>
      </c>
      <c r="B74" s="1" t="s">
        <v>120</v>
      </c>
      <c r="C74" s="2">
        <v>-2.4803000000000001E-11</v>
      </c>
      <c r="D74" s="1">
        <v>1.5004</v>
      </c>
      <c r="E74" s="1">
        <v>-7.9161999999999999</v>
      </c>
      <c r="F74" s="1">
        <v>32.639299999999999</v>
      </c>
    </row>
    <row r="75" spans="1:6" ht="15" customHeight="1" x14ac:dyDescent="0.25">
      <c r="A75" s="1" t="s">
        <v>121</v>
      </c>
      <c r="B75" s="1" t="s">
        <v>120</v>
      </c>
      <c r="C75" s="2">
        <v>9.9974999999999994E-8</v>
      </c>
      <c r="D75" s="1">
        <v>1.1483000000000001</v>
      </c>
      <c r="E75" s="1">
        <v>0</v>
      </c>
      <c r="F75" s="1">
        <v>32.642099999999999</v>
      </c>
    </row>
    <row r="76" spans="1:6" ht="15" customHeight="1" x14ac:dyDescent="0.25">
      <c r="A76" s="1" t="s">
        <v>122</v>
      </c>
      <c r="B76" s="1" t="s">
        <v>123</v>
      </c>
      <c r="C76" s="2">
        <v>1.4496999999999999E-10</v>
      </c>
      <c r="D76" s="1">
        <v>3.1711</v>
      </c>
      <c r="E76" s="1">
        <v>-7.9305000000000003</v>
      </c>
      <c r="F76" s="1">
        <v>32.6496</v>
      </c>
    </row>
    <row r="77" spans="1:6" ht="15" customHeight="1" x14ac:dyDescent="0.25">
      <c r="A77" s="1" t="s">
        <v>124</v>
      </c>
      <c r="B77" s="1" t="s">
        <v>123</v>
      </c>
      <c r="C77" s="2">
        <v>9.9999999999999995E-8</v>
      </c>
      <c r="D77" s="1">
        <v>0.97460000000000002</v>
      </c>
      <c r="E77" s="1">
        <v>0</v>
      </c>
      <c r="F77" s="1" t="s">
        <v>193</v>
      </c>
    </row>
    <row r="78" spans="1:6" ht="15" customHeight="1" x14ac:dyDescent="0.25">
      <c r="A78" s="1" t="s">
        <v>125</v>
      </c>
      <c r="B78" s="1" t="s">
        <v>126</v>
      </c>
      <c r="C78" s="2">
        <v>3.1919000000000002E-16</v>
      </c>
      <c r="D78" s="1">
        <v>0</v>
      </c>
      <c r="E78" s="2">
        <v>3.1919000000000002E-16</v>
      </c>
      <c r="F78" s="2">
        <v>3.1919000000000002E-16</v>
      </c>
    </row>
    <row r="79" spans="1:6" ht="15" customHeight="1" x14ac:dyDescent="0.25">
      <c r="A79" s="1" t="s">
        <v>127</v>
      </c>
      <c r="B79" s="1" t="s">
        <v>126</v>
      </c>
      <c r="C79" s="1">
        <v>2.7900000000000001E-2</v>
      </c>
      <c r="D79" s="1">
        <v>0.93010000000000004</v>
      </c>
      <c r="E79" s="1">
        <v>0</v>
      </c>
      <c r="F79" s="1" t="s">
        <v>193</v>
      </c>
    </row>
    <row r="80" spans="1:6" ht="15" customHeight="1" x14ac:dyDescent="0.25">
      <c r="A80" s="1" t="s">
        <v>128</v>
      </c>
      <c r="B80" s="1" t="s">
        <v>129</v>
      </c>
      <c r="C80" s="1">
        <v>0</v>
      </c>
      <c r="D80" s="1">
        <v>0</v>
      </c>
      <c r="E80" s="1">
        <v>0</v>
      </c>
      <c r="F80" s="1">
        <v>0</v>
      </c>
    </row>
    <row r="81" spans="1:6" ht="15" customHeight="1" x14ac:dyDescent="0.25">
      <c r="A81" s="1" t="s">
        <v>130</v>
      </c>
      <c r="B81" s="1" t="s">
        <v>129</v>
      </c>
      <c r="C81" s="2">
        <v>4.8972000000000002E-4</v>
      </c>
      <c r="D81" s="1">
        <v>1.0185</v>
      </c>
      <c r="E81" s="1">
        <v>0</v>
      </c>
      <c r="F81" s="1" t="s">
        <v>193</v>
      </c>
    </row>
    <row r="82" spans="1:6" ht="15" customHeight="1" x14ac:dyDescent="0.25">
      <c r="A82" s="1" t="s">
        <v>131</v>
      </c>
      <c r="B82" s="1" t="s">
        <v>132</v>
      </c>
      <c r="C82" s="2">
        <v>-1.41E-14</v>
      </c>
      <c r="D82" s="1">
        <v>1.4258999999999999</v>
      </c>
      <c r="E82" s="1">
        <v>-26.4941</v>
      </c>
      <c r="F82" s="1">
        <v>6.8842999999999996</v>
      </c>
    </row>
    <row r="83" spans="1:6" ht="15" customHeight="1" x14ac:dyDescent="0.25">
      <c r="A83" s="1" t="s">
        <v>133</v>
      </c>
      <c r="B83" s="1" t="s">
        <v>132</v>
      </c>
      <c r="C83" s="1">
        <v>0.39029999999999998</v>
      </c>
      <c r="D83" s="1">
        <v>1.7367999999999999</v>
      </c>
      <c r="E83" s="1">
        <v>0</v>
      </c>
      <c r="F83" s="1" t="s">
        <v>193</v>
      </c>
    </row>
    <row r="84" spans="1:6" ht="15" customHeight="1" x14ac:dyDescent="0.25">
      <c r="A84" s="1" t="s">
        <v>134</v>
      </c>
      <c r="B84" s="1" t="s">
        <v>135</v>
      </c>
      <c r="C84" s="2">
        <v>9.9999999999999995E-8</v>
      </c>
      <c r="D84" s="1">
        <v>1.052</v>
      </c>
      <c r="E84" s="1">
        <v>0</v>
      </c>
      <c r="F84" s="1">
        <v>6.3438999999999997</v>
      </c>
    </row>
    <row r="85" spans="1:6" ht="15" customHeight="1" x14ac:dyDescent="0.25">
      <c r="A85" s="1" t="s">
        <v>136</v>
      </c>
      <c r="B85" s="1" t="s">
        <v>137</v>
      </c>
      <c r="C85" s="2">
        <v>9.9999999999999995E-8</v>
      </c>
      <c r="D85" s="1">
        <v>1.1169</v>
      </c>
      <c r="E85" s="1">
        <v>0</v>
      </c>
      <c r="F85" s="1">
        <v>6.4013</v>
      </c>
    </row>
    <row r="86" spans="1:6" ht="15" customHeight="1" x14ac:dyDescent="0.25">
      <c r="A86" s="1" t="s">
        <v>138</v>
      </c>
      <c r="B86" s="1" t="s">
        <v>139</v>
      </c>
      <c r="C86" s="1">
        <v>1.7442</v>
      </c>
      <c r="D86" s="1">
        <v>1.1487000000000001</v>
      </c>
      <c r="E86" s="1">
        <v>0</v>
      </c>
      <c r="F86" s="1">
        <v>5.6253000000000002</v>
      </c>
    </row>
    <row r="87" spans="1:6" ht="15" customHeight="1" x14ac:dyDescent="0.25">
      <c r="A87" s="1" t="s">
        <v>140</v>
      </c>
      <c r="B87" s="1" t="s">
        <v>141</v>
      </c>
      <c r="C87" s="1">
        <v>7.8635999999999999</v>
      </c>
      <c r="D87" s="1">
        <v>0.98719999999999997</v>
      </c>
      <c r="E87" s="1">
        <v>1.6195999999999999</v>
      </c>
      <c r="F87" s="1">
        <v>13.504899999999999</v>
      </c>
    </row>
    <row r="88" spans="1:6" ht="15" customHeight="1" x14ac:dyDescent="0.25">
      <c r="A88" s="1" t="s">
        <v>142</v>
      </c>
      <c r="B88" s="1" t="s">
        <v>143</v>
      </c>
      <c r="C88" s="1">
        <v>0.13220000000000001</v>
      </c>
      <c r="D88" s="1">
        <v>1.0287999999999999</v>
      </c>
      <c r="E88" s="1">
        <v>0</v>
      </c>
      <c r="F88" s="1">
        <v>7.9835000000000003</v>
      </c>
    </row>
    <row r="89" spans="1:6" ht="15" customHeight="1" x14ac:dyDescent="0.25">
      <c r="A89" s="1" t="s">
        <v>144</v>
      </c>
      <c r="B89" s="1" t="s">
        <v>145</v>
      </c>
      <c r="C89" s="1">
        <v>0.43459999999999999</v>
      </c>
      <c r="D89" s="1">
        <v>1.5156000000000001</v>
      </c>
      <c r="E89" s="1">
        <v>0</v>
      </c>
      <c r="F89" s="1">
        <v>7.5484</v>
      </c>
    </row>
    <row r="90" spans="1:6" ht="15" customHeight="1" x14ac:dyDescent="0.25">
      <c r="A90" s="1" t="s">
        <v>146</v>
      </c>
      <c r="B90" s="1" t="s">
        <v>147</v>
      </c>
      <c r="C90" s="2">
        <v>9.9998000000000006E-8</v>
      </c>
      <c r="D90" s="1">
        <v>2.1714000000000002</v>
      </c>
      <c r="E90" s="1">
        <v>0</v>
      </c>
      <c r="F90" s="1">
        <v>7.2638999999999996</v>
      </c>
    </row>
    <row r="91" spans="1:6" ht="15" customHeight="1" x14ac:dyDescent="0.25">
      <c r="A91" s="1" t="s">
        <v>148</v>
      </c>
      <c r="B91" s="1" t="s">
        <v>149</v>
      </c>
      <c r="C91" s="2">
        <v>9.9920999999999999E-8</v>
      </c>
      <c r="D91" s="1">
        <v>4.4156000000000004</v>
      </c>
      <c r="E91" s="1">
        <v>0</v>
      </c>
      <c r="F91" s="1">
        <v>8.4359000000000002</v>
      </c>
    </row>
    <row r="92" spans="1:6" ht="15" customHeight="1" x14ac:dyDescent="0.25">
      <c r="A92" s="1" t="s">
        <v>150</v>
      </c>
      <c r="B92" s="1" t="s">
        <v>151</v>
      </c>
      <c r="C92" s="1">
        <v>7.8635999999999999</v>
      </c>
      <c r="D92" s="1">
        <v>0.98740000000000006</v>
      </c>
      <c r="E92" s="1">
        <v>0.78759999999999997</v>
      </c>
      <c r="F92" s="1">
        <v>13.906499999999999</v>
      </c>
    </row>
    <row r="93" spans="1:6" ht="15" customHeight="1" x14ac:dyDescent="0.25">
      <c r="A93" s="1" t="s">
        <v>152</v>
      </c>
      <c r="B93" s="1" t="s">
        <v>153</v>
      </c>
      <c r="C93" s="2">
        <v>8.1002000000000006E-12</v>
      </c>
      <c r="D93" s="1">
        <v>1.4001999999999999</v>
      </c>
      <c r="E93" s="1">
        <v>-27.148</v>
      </c>
      <c r="F93" s="1">
        <v>7.5491999999999999</v>
      </c>
    </row>
    <row r="94" spans="1:6" ht="15" customHeight="1" x14ac:dyDescent="0.25">
      <c r="A94" s="1" t="s">
        <v>154</v>
      </c>
      <c r="B94" s="1" t="s">
        <v>153</v>
      </c>
      <c r="C94" s="2">
        <v>9.9999999999999995E-8</v>
      </c>
      <c r="D94" s="1">
        <v>0.98580000000000001</v>
      </c>
      <c r="E94" s="1">
        <v>0</v>
      </c>
      <c r="F94" s="1" t="s">
        <v>193</v>
      </c>
    </row>
    <row r="95" spans="1:6" ht="15" customHeight="1" x14ac:dyDescent="0.25">
      <c r="A95" s="1" t="s">
        <v>155</v>
      </c>
      <c r="B95" s="1" t="s">
        <v>156</v>
      </c>
      <c r="C95" s="1">
        <v>9.0499999999999997E-2</v>
      </c>
      <c r="D95" s="1">
        <v>6.4000000000000003E-3</v>
      </c>
      <c r="E95" s="1">
        <v>7.7899999999999997E-2</v>
      </c>
      <c r="F95" s="1">
        <v>0.10299999999999999</v>
      </c>
    </row>
    <row r="96" spans="1:6" ht="15" customHeight="1" x14ac:dyDescent="0.25">
      <c r="A96" s="1" t="s">
        <v>157</v>
      </c>
      <c r="B96" s="1" t="s">
        <v>158</v>
      </c>
      <c r="C96" s="1">
        <v>0.13569999999999999</v>
      </c>
      <c r="D96" s="1">
        <v>9.5999999999999992E-3</v>
      </c>
      <c r="E96" s="1">
        <v>0.1169</v>
      </c>
      <c r="F96" s="1">
        <v>0.1545</v>
      </c>
    </row>
    <row r="97" spans="1:6" ht="15" customHeight="1" x14ac:dyDescent="0.25">
      <c r="A97" s="1" t="s">
        <v>159</v>
      </c>
      <c r="B97" s="1" t="s">
        <v>160</v>
      </c>
      <c r="C97" s="1">
        <v>0.13569999999999999</v>
      </c>
      <c r="D97" s="1">
        <v>9.5999999999999992E-3</v>
      </c>
      <c r="E97" s="1">
        <v>0.1169</v>
      </c>
      <c r="F97" s="1">
        <v>0.1545</v>
      </c>
    </row>
    <row r="98" spans="1:6" ht="15" customHeight="1" x14ac:dyDescent="0.25">
      <c r="A98" s="1" t="s">
        <v>161</v>
      </c>
      <c r="B98" s="1" t="s">
        <v>162</v>
      </c>
      <c r="C98" s="2">
        <v>9.9986000000000006E-8</v>
      </c>
      <c r="D98" s="1">
        <v>1.7115</v>
      </c>
      <c r="E98" s="1">
        <v>0</v>
      </c>
      <c r="F98" s="1">
        <v>2.6465999999999998</v>
      </c>
    </row>
    <row r="99" spans="1:6" ht="15" customHeight="1" x14ac:dyDescent="0.25">
      <c r="A99" s="1" t="s">
        <v>163</v>
      </c>
      <c r="B99" s="1" t="s">
        <v>164</v>
      </c>
      <c r="C99" s="1">
        <v>1.2679</v>
      </c>
      <c r="D99" s="1">
        <v>8.9800000000000005E-2</v>
      </c>
      <c r="E99" s="1">
        <v>1.0923</v>
      </c>
      <c r="F99" s="1">
        <v>1.4434</v>
      </c>
    </row>
    <row r="100" spans="1:6" ht="15" customHeight="1" x14ac:dyDescent="0.25">
      <c r="A100" s="1" t="s">
        <v>165</v>
      </c>
      <c r="B100" s="1" t="s">
        <v>166</v>
      </c>
      <c r="C100" s="1">
        <v>10.3142</v>
      </c>
      <c r="D100" s="1">
        <v>1.5291999999999999</v>
      </c>
      <c r="E100" s="1">
        <v>-0.57420000000000004</v>
      </c>
      <c r="F100" s="1">
        <v>20.894300000000001</v>
      </c>
    </row>
    <row r="101" spans="1:6" ht="15" customHeight="1" x14ac:dyDescent="0.25">
      <c r="A101" s="1" t="s">
        <v>167</v>
      </c>
      <c r="B101" s="1" t="s">
        <v>166</v>
      </c>
      <c r="C101" s="2">
        <v>9.9999999999999995E-8</v>
      </c>
      <c r="D101" s="1">
        <v>0.62370000000000003</v>
      </c>
      <c r="E101" s="1">
        <v>0</v>
      </c>
      <c r="F101" s="1">
        <v>2.8290000000000002</v>
      </c>
    </row>
    <row r="102" spans="1:6" ht="15" customHeight="1" x14ac:dyDescent="0.25">
      <c r="A102" s="1" t="s">
        <v>168</v>
      </c>
      <c r="B102" s="1" t="s">
        <v>169</v>
      </c>
      <c r="C102" s="1">
        <v>10.3142</v>
      </c>
      <c r="D102" s="1">
        <v>1.5291999999999999</v>
      </c>
      <c r="E102" s="1">
        <v>-0.57420000000000004</v>
      </c>
      <c r="F102" s="1">
        <v>20.894300000000001</v>
      </c>
    </row>
    <row r="103" spans="1:6" ht="15" customHeight="1" x14ac:dyDescent="0.25">
      <c r="A103" s="1" t="s">
        <v>170</v>
      </c>
      <c r="B103" s="1" t="s">
        <v>169</v>
      </c>
      <c r="C103" s="2">
        <v>1.0000999999999999E-7</v>
      </c>
      <c r="D103" s="1">
        <v>1.0984</v>
      </c>
      <c r="E103" s="1">
        <v>0</v>
      </c>
      <c r="F103" s="1" t="s">
        <v>193</v>
      </c>
    </row>
    <row r="104" spans="1:6" ht="15" customHeight="1" x14ac:dyDescent="0.25">
      <c r="A104" s="1" t="s">
        <v>171</v>
      </c>
      <c r="B104" s="1" t="s">
        <v>172</v>
      </c>
      <c r="C104" s="1">
        <v>20.837199999999999</v>
      </c>
      <c r="D104" s="1">
        <v>2.4885999999999999</v>
      </c>
      <c r="E104" s="1">
        <v>1.1717</v>
      </c>
      <c r="F104" s="1">
        <v>28.2227</v>
      </c>
    </row>
    <row r="105" spans="1:6" ht="15" customHeight="1" x14ac:dyDescent="0.25">
      <c r="A105" s="1" t="s">
        <v>173</v>
      </c>
      <c r="B105" s="1" t="s">
        <v>172</v>
      </c>
      <c r="C105" s="2">
        <v>1.0000999999999999E-7</v>
      </c>
      <c r="D105" s="1">
        <v>2.7345000000000002</v>
      </c>
      <c r="E105" s="1">
        <v>0</v>
      </c>
      <c r="F105" s="1" t="s">
        <v>193</v>
      </c>
    </row>
    <row r="106" spans="1:6" ht="15" customHeight="1" x14ac:dyDescent="0.25">
      <c r="A106" s="1" t="s">
        <v>174</v>
      </c>
      <c r="B106" s="1" t="s">
        <v>175</v>
      </c>
      <c r="C106" s="1">
        <v>2.0678000000000001</v>
      </c>
      <c r="D106" s="1">
        <v>1.5101</v>
      </c>
      <c r="E106" s="1">
        <v>-24.521000000000001</v>
      </c>
      <c r="F106" s="1">
        <v>13.8728</v>
      </c>
    </row>
    <row r="107" spans="1:6" ht="15" customHeight="1" x14ac:dyDescent="0.25">
      <c r="A107" s="1" t="s">
        <v>176</v>
      </c>
      <c r="B107" s="1" t="s">
        <v>175</v>
      </c>
      <c r="C107" s="2">
        <v>5569.1</v>
      </c>
      <c r="D107" s="1">
        <v>1.1487000000000001</v>
      </c>
      <c r="E107" s="1">
        <v>116.13030000000001</v>
      </c>
      <c r="F107" s="1" t="s">
        <v>193</v>
      </c>
    </row>
    <row r="108" spans="1:6" ht="15" customHeight="1" x14ac:dyDescent="0.25">
      <c r="A108" s="1" t="s">
        <v>177</v>
      </c>
      <c r="B108" s="1" t="s">
        <v>178</v>
      </c>
      <c r="C108" s="1">
        <v>0</v>
      </c>
      <c r="D108" s="1">
        <v>0</v>
      </c>
      <c r="E108" s="1">
        <v>0</v>
      </c>
      <c r="F108" s="1">
        <v>0</v>
      </c>
    </row>
    <row r="109" spans="1:6" ht="15" customHeight="1" x14ac:dyDescent="0.25">
      <c r="A109" s="1" t="s">
        <v>179</v>
      </c>
      <c r="B109" s="1" t="s">
        <v>178</v>
      </c>
      <c r="C109" s="1">
        <v>7.2800000000000004E-2</v>
      </c>
      <c r="D109" s="1">
        <v>0.99590000000000001</v>
      </c>
      <c r="E109" s="1">
        <v>0</v>
      </c>
      <c r="F109" s="1" t="s">
        <v>193</v>
      </c>
    </row>
    <row r="110" spans="1:6" ht="15" customHeight="1" x14ac:dyDescent="0.25">
      <c r="A110" s="1" t="s">
        <v>180</v>
      </c>
      <c r="B110" s="1" t="s">
        <v>181</v>
      </c>
      <c r="C110" s="1">
        <v>0</v>
      </c>
      <c r="D110" s="1">
        <v>0</v>
      </c>
      <c r="E110" s="1">
        <v>0</v>
      </c>
      <c r="F110" s="1">
        <v>0</v>
      </c>
    </row>
    <row r="111" spans="1:6" ht="15" customHeight="1" x14ac:dyDescent="0.25">
      <c r="A111" s="1" t="s">
        <v>182</v>
      </c>
      <c r="B111" s="1" t="s">
        <v>181</v>
      </c>
      <c r="C111" s="1">
        <v>3.1099999999999999E-2</v>
      </c>
      <c r="D111" s="1">
        <v>0.98540000000000005</v>
      </c>
      <c r="E111" s="1">
        <v>0</v>
      </c>
      <c r="F111" s="1" t="s">
        <v>193</v>
      </c>
    </row>
    <row r="112" spans="1:6" ht="15" customHeight="1" x14ac:dyDescent="0.25">
      <c r="A112" s="1" t="s">
        <v>183</v>
      </c>
      <c r="B112" s="1" t="s">
        <v>184</v>
      </c>
      <c r="C112" s="2">
        <v>1.0028E-7</v>
      </c>
      <c r="D112" s="1">
        <v>8.6485000000000003</v>
      </c>
      <c r="E112" s="1">
        <v>0</v>
      </c>
      <c r="F112" s="1">
        <v>16.875</v>
      </c>
    </row>
    <row r="113" spans="1:6" ht="15" customHeight="1" x14ac:dyDescent="0.25">
      <c r="A113" s="1" t="s">
        <v>185</v>
      </c>
      <c r="B113" s="1" t="s">
        <v>186</v>
      </c>
      <c r="C113" s="1">
        <v>101.9545</v>
      </c>
      <c r="D113" s="1">
        <v>0.93179999999999996</v>
      </c>
      <c r="E113" s="1">
        <v>53.119900000000001</v>
      </c>
      <c r="F113" s="1">
        <v>138.6661</v>
      </c>
    </row>
    <row r="114" spans="1:6" ht="15" customHeight="1" x14ac:dyDescent="0.25">
      <c r="A114" s="1" t="s">
        <v>187</v>
      </c>
      <c r="B114" s="1" t="s">
        <v>188</v>
      </c>
      <c r="C114" s="1">
        <v>23.299900000000001</v>
      </c>
      <c r="D114" s="1">
        <v>1.7837000000000001</v>
      </c>
      <c r="E114" s="1">
        <v>8.0352999999999994</v>
      </c>
      <c r="F114" s="1">
        <v>35.285800000000002</v>
      </c>
    </row>
    <row r="115" spans="1:6" ht="15" customHeight="1" x14ac:dyDescent="0.25">
      <c r="A115" s="1" t="s">
        <v>189</v>
      </c>
      <c r="B115" s="1" t="s">
        <v>190</v>
      </c>
      <c r="C115" s="1">
        <v>125.2544</v>
      </c>
      <c r="D115" s="1">
        <v>1.9951000000000001</v>
      </c>
      <c r="E115" s="1">
        <v>64.464100000000002</v>
      </c>
      <c r="F115" s="1">
        <v>171.0899</v>
      </c>
    </row>
    <row r="116" spans="1:6" ht="15" customHeight="1" x14ac:dyDescent="0.25">
      <c r="A116" s="1" t="s">
        <v>191</v>
      </c>
      <c r="B116" s="1" t="s">
        <v>192</v>
      </c>
      <c r="C116" s="1">
        <v>34.406999999999996</v>
      </c>
      <c r="D116" s="1">
        <v>1.44</v>
      </c>
      <c r="E116" s="1">
        <v>10.1486</v>
      </c>
      <c r="F116" s="1" t="s">
        <v>19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2CC9D4-FB68-4B21-B1FE-8D47220A193A}">
  <dimension ref="A1:G116"/>
  <sheetViews>
    <sheetView tabSelected="1" zoomScale="80" zoomScaleNormal="80" workbookViewId="0">
      <selection activeCell="K29" sqref="K29"/>
    </sheetView>
  </sheetViews>
  <sheetFormatPr defaultRowHeight="15" customHeight="1" x14ac:dyDescent="0.25"/>
  <cols>
    <col min="1" max="1" width="8.7109375" bestFit="1" customWidth="1"/>
    <col min="2" max="2" width="87.28515625" bestFit="1" customWidth="1"/>
  </cols>
  <sheetData>
    <row r="1" spans="1:7" ht="15" customHeight="1" x14ac:dyDescent="0.25">
      <c r="A1" s="5" t="s">
        <v>196</v>
      </c>
      <c r="B1" s="5" t="s">
        <v>197</v>
      </c>
      <c r="C1" s="5" t="s">
        <v>198</v>
      </c>
      <c r="D1" s="5" t="s">
        <v>199</v>
      </c>
      <c r="E1" s="5" t="s">
        <v>200</v>
      </c>
      <c r="F1" s="5" t="s">
        <v>201</v>
      </c>
      <c r="G1" s="5" t="s">
        <v>202</v>
      </c>
    </row>
    <row r="2" spans="1:7" ht="15" customHeight="1" x14ac:dyDescent="0.25">
      <c r="A2" s="3" t="s">
        <v>0</v>
      </c>
      <c r="B2" s="3" t="s">
        <v>1</v>
      </c>
      <c r="C2" s="3">
        <v>37.392200000000003</v>
      </c>
      <c r="D2" s="3">
        <v>1.3599999999999999E-2</v>
      </c>
      <c r="E2" s="3">
        <v>37.365699999999997</v>
      </c>
      <c r="F2" s="3">
        <v>37.418799999999997</v>
      </c>
      <c r="G2">
        <f>C2/'flux map Ctrl'!C2</f>
        <v>0.74839332069739195</v>
      </c>
    </row>
    <row r="3" spans="1:7" ht="15" customHeight="1" x14ac:dyDescent="0.25">
      <c r="A3" s="3" t="s">
        <v>2</v>
      </c>
      <c r="B3" s="3" t="s">
        <v>1</v>
      </c>
      <c r="C3" s="4">
        <v>6.9690000000000005E-5</v>
      </c>
      <c r="D3" s="3">
        <v>9.1898999999999997</v>
      </c>
      <c r="E3" s="3">
        <v>0</v>
      </c>
      <c r="F3" s="3" t="s">
        <v>193</v>
      </c>
      <c r="G3">
        <f>C3/'flux map Ctrl'!C3</f>
        <v>4.3000548536198149E-7</v>
      </c>
    </row>
    <row r="4" spans="1:7" ht="15" customHeight="1" x14ac:dyDescent="0.25">
      <c r="A4" s="3" t="s">
        <v>3</v>
      </c>
      <c r="B4" s="3" t="s">
        <v>4</v>
      </c>
      <c r="C4" s="3">
        <v>37.392200000000003</v>
      </c>
      <c r="D4" s="3">
        <v>1.3599999999999999E-2</v>
      </c>
      <c r="E4" s="3">
        <v>37.365699999999997</v>
      </c>
      <c r="F4" s="3">
        <v>37.418799999999997</v>
      </c>
      <c r="G4">
        <f>C4/'flux map Ctrl'!C4</f>
        <v>0.74839332069739195</v>
      </c>
    </row>
    <row r="5" spans="1:7" ht="15" customHeight="1" x14ac:dyDescent="0.25">
      <c r="A5" s="3" t="s">
        <v>5</v>
      </c>
      <c r="B5" s="3" t="s">
        <v>6</v>
      </c>
      <c r="C5" s="3">
        <v>37.392200000000003</v>
      </c>
      <c r="D5" s="3">
        <v>1.3599999999999999E-2</v>
      </c>
      <c r="E5" s="3">
        <v>37.365699999999997</v>
      </c>
      <c r="F5" s="3">
        <v>37.418799999999997</v>
      </c>
      <c r="G5">
        <f>C5/'flux map Ctrl'!C5</f>
        <v>0.74839332069739195</v>
      </c>
    </row>
    <row r="6" spans="1:7" ht="15" customHeight="1" x14ac:dyDescent="0.25">
      <c r="A6" s="3" t="s">
        <v>7</v>
      </c>
      <c r="B6" s="3" t="s">
        <v>6</v>
      </c>
      <c r="C6" s="4">
        <v>9.9999999999999995E-8</v>
      </c>
      <c r="D6" s="3">
        <v>6.4500999999999999</v>
      </c>
      <c r="E6" s="3">
        <v>0</v>
      </c>
      <c r="F6" s="4">
        <v>10559</v>
      </c>
      <c r="G6">
        <f>C6/'flux map Ctrl'!C6</f>
        <v>1E-14</v>
      </c>
    </row>
    <row r="7" spans="1:7" ht="15" customHeight="1" x14ac:dyDescent="0.25">
      <c r="A7" s="3" t="s">
        <v>8</v>
      </c>
      <c r="B7" s="3" t="s">
        <v>9</v>
      </c>
      <c r="C7" s="3">
        <v>37.3018</v>
      </c>
      <c r="D7" s="3">
        <v>1.4999999999999999E-2</v>
      </c>
      <c r="E7" s="3">
        <v>37.272399999999998</v>
      </c>
      <c r="F7" s="3">
        <v>37.331200000000003</v>
      </c>
      <c r="G7">
        <f>C7/'flux map Ctrl'!C7</f>
        <v>0.747938756195762</v>
      </c>
    </row>
    <row r="8" spans="1:7" ht="15" customHeight="1" x14ac:dyDescent="0.25">
      <c r="A8" s="3" t="s">
        <v>10</v>
      </c>
      <c r="B8" s="3" t="s">
        <v>9</v>
      </c>
      <c r="C8" s="4">
        <v>9.9998999999999994E-8</v>
      </c>
      <c r="D8" s="3">
        <v>6.7906000000000004</v>
      </c>
      <c r="E8" s="3">
        <v>0</v>
      </c>
      <c r="F8" s="3" t="s">
        <v>193</v>
      </c>
      <c r="G8">
        <f>C8/'flux map Ctrl'!C8</f>
        <v>3.7709956998906019E-10</v>
      </c>
    </row>
    <row r="9" spans="1:7" ht="15" customHeight="1" x14ac:dyDescent="0.25">
      <c r="A9" s="3" t="s">
        <v>11</v>
      </c>
      <c r="B9" s="3" t="s">
        <v>12</v>
      </c>
      <c r="C9" s="3">
        <v>74.694000000000003</v>
      </c>
      <c r="D9" s="3">
        <v>2.7900000000000001E-2</v>
      </c>
      <c r="E9" s="3">
        <v>74.639399999999995</v>
      </c>
      <c r="F9" s="3">
        <v>74.748699999999999</v>
      </c>
      <c r="G9">
        <f>C9/'flux map Ctrl'!C9</f>
        <v>0.74816624447469404</v>
      </c>
    </row>
    <row r="10" spans="1:7" ht="15" customHeight="1" x14ac:dyDescent="0.25">
      <c r="A10" s="3" t="s">
        <v>13</v>
      </c>
      <c r="B10" s="3" t="s">
        <v>12</v>
      </c>
      <c r="C10" s="4">
        <v>6137.4</v>
      </c>
      <c r="D10" s="3">
        <v>9.3367000000000004</v>
      </c>
      <c r="E10" s="3">
        <v>0</v>
      </c>
      <c r="F10" s="4">
        <v>212000</v>
      </c>
      <c r="G10">
        <f>C10/'flux map Ctrl'!C10</f>
        <v>61374000000</v>
      </c>
    </row>
    <row r="11" spans="1:7" ht="15" customHeight="1" x14ac:dyDescent="0.25">
      <c r="A11" s="3" t="s">
        <v>14</v>
      </c>
      <c r="B11" s="3" t="s">
        <v>15</v>
      </c>
      <c r="C11" s="3">
        <v>74.694000000000003</v>
      </c>
      <c r="D11" s="3">
        <v>4.3916000000000004</v>
      </c>
      <c r="E11" s="3">
        <v>72.682699999999997</v>
      </c>
      <c r="F11" s="3">
        <v>80.695599999999999</v>
      </c>
      <c r="G11">
        <f>C11/'flux map Ctrl'!C11</f>
        <v>0.69353953632182819</v>
      </c>
    </row>
    <row r="12" spans="1:7" ht="15" customHeight="1" x14ac:dyDescent="0.25">
      <c r="A12" s="3" t="s">
        <v>16</v>
      </c>
      <c r="B12" s="3" t="s">
        <v>15</v>
      </c>
      <c r="C12" s="3">
        <v>2E-3</v>
      </c>
      <c r="D12" s="3">
        <v>12.221399999999999</v>
      </c>
      <c r="E12" s="3">
        <v>0</v>
      </c>
      <c r="F12" s="3" t="s">
        <v>193</v>
      </c>
      <c r="G12">
        <f>C12/'flux map Ctrl'!C12</f>
        <v>20000</v>
      </c>
    </row>
    <row r="13" spans="1:7" ht="15" customHeight="1" x14ac:dyDescent="0.25">
      <c r="A13" s="3" t="s">
        <v>17</v>
      </c>
      <c r="B13" s="3" t="s">
        <v>18</v>
      </c>
      <c r="C13" s="3">
        <v>74.694000000000003</v>
      </c>
      <c r="D13" s="3">
        <v>4.3916000000000004</v>
      </c>
      <c r="E13" s="3">
        <v>72.682699999999997</v>
      </c>
      <c r="F13" s="3">
        <v>80.695599999999999</v>
      </c>
      <c r="G13">
        <f>C13/'flux map Ctrl'!C13</f>
        <v>0.69353953632182819</v>
      </c>
    </row>
    <row r="14" spans="1:7" ht="15" customHeight="1" x14ac:dyDescent="0.25">
      <c r="A14" s="3" t="s">
        <v>19</v>
      </c>
      <c r="B14" s="3" t="s">
        <v>20</v>
      </c>
      <c r="C14" s="3">
        <v>48.498399999999997</v>
      </c>
      <c r="D14" s="3">
        <v>3.7315</v>
      </c>
      <c r="E14" s="3">
        <v>41.048999999999999</v>
      </c>
      <c r="F14" s="3">
        <v>56.089199999999998</v>
      </c>
      <c r="G14">
        <f>C14/'flux map Ctrl'!C14</f>
        <v>0.7088751169317119</v>
      </c>
    </row>
    <row r="15" spans="1:7" ht="15" customHeight="1" x14ac:dyDescent="0.25">
      <c r="A15" s="3" t="s">
        <v>21</v>
      </c>
      <c r="B15" s="3" t="s">
        <v>20</v>
      </c>
      <c r="C15" s="3">
        <v>5.7018000000000004</v>
      </c>
      <c r="D15" s="3">
        <v>6.4682000000000004</v>
      </c>
      <c r="E15" s="3">
        <v>0</v>
      </c>
      <c r="F15" s="3" t="s">
        <v>193</v>
      </c>
      <c r="G15">
        <f>C15/'flux map Ctrl'!C15</f>
        <v>57018000.000000007</v>
      </c>
    </row>
    <row r="16" spans="1:7" ht="15" customHeight="1" x14ac:dyDescent="0.25">
      <c r="A16" s="3" t="s">
        <v>22</v>
      </c>
      <c r="B16" s="3" t="s">
        <v>23</v>
      </c>
      <c r="C16" s="4">
        <v>2.7482999999999998E-7</v>
      </c>
      <c r="D16" s="3">
        <v>12.945499999999999</v>
      </c>
      <c r="E16" s="3">
        <v>-22.328600000000002</v>
      </c>
      <c r="F16" s="3">
        <v>45.289900000000003</v>
      </c>
      <c r="G16">
        <f>C16/'flux map Ctrl'!C16</f>
        <v>3265.5655893536123</v>
      </c>
    </row>
    <row r="17" spans="1:7" ht="15" customHeight="1" x14ac:dyDescent="0.25">
      <c r="A17" s="3" t="s">
        <v>24</v>
      </c>
      <c r="B17" s="3" t="s">
        <v>23</v>
      </c>
      <c r="C17" s="4">
        <v>65520</v>
      </c>
      <c r="D17" s="3">
        <v>18.156400000000001</v>
      </c>
      <c r="E17" s="3">
        <v>0</v>
      </c>
      <c r="F17" s="3" t="s">
        <v>193</v>
      </c>
      <c r="G17">
        <f>C17/'flux map Ctrl'!C17</f>
        <v>7758.8044430760492</v>
      </c>
    </row>
    <row r="18" spans="1:7" ht="15" customHeight="1" x14ac:dyDescent="0.25">
      <c r="A18" s="3" t="s">
        <v>25</v>
      </c>
      <c r="B18" s="3" t="s">
        <v>26</v>
      </c>
      <c r="C18" s="3">
        <v>37.426400000000001</v>
      </c>
      <c r="D18" s="3">
        <v>5.9573999999999998</v>
      </c>
      <c r="E18" s="3">
        <v>-1.1889000000000001</v>
      </c>
      <c r="F18" s="3">
        <v>50.914900000000003</v>
      </c>
      <c r="G18">
        <f>C18/'flux map Ctrl'!C18</f>
        <v>0.78882263799400998</v>
      </c>
    </row>
    <row r="19" spans="1:7" ht="15" customHeight="1" x14ac:dyDescent="0.25">
      <c r="A19" s="3" t="s">
        <v>27</v>
      </c>
      <c r="B19" s="3" t="s">
        <v>26</v>
      </c>
      <c r="C19" s="4">
        <v>1137200</v>
      </c>
      <c r="D19" s="3">
        <v>13.156499999999999</v>
      </c>
      <c r="E19" s="3">
        <v>102.0795</v>
      </c>
      <c r="F19" s="3" t="s">
        <v>193</v>
      </c>
      <c r="G19">
        <f>C19/'flux map Ctrl'!C19</f>
        <v>0.80939501779359435</v>
      </c>
    </row>
    <row r="20" spans="1:7" ht="15" customHeight="1" x14ac:dyDescent="0.25">
      <c r="A20" s="3" t="s">
        <v>28</v>
      </c>
      <c r="B20" s="3" t="s">
        <v>29</v>
      </c>
      <c r="C20" s="3">
        <v>33.141100000000002</v>
      </c>
      <c r="D20" s="3">
        <v>3.7256999999999998</v>
      </c>
      <c r="E20" s="3">
        <v>2.6589</v>
      </c>
      <c r="F20" s="3">
        <v>43.504600000000003</v>
      </c>
      <c r="G20">
        <f>C20/'flux map Ctrl'!C20</f>
        <v>0.81177848050106194</v>
      </c>
    </row>
    <row r="21" spans="1:7" ht="15" customHeight="1" x14ac:dyDescent="0.25">
      <c r="A21" s="3" t="s">
        <v>30</v>
      </c>
      <c r="B21" s="3" t="s">
        <v>31</v>
      </c>
      <c r="C21" s="3">
        <v>14.7951</v>
      </c>
      <c r="D21" s="3">
        <v>4.4977999999999998</v>
      </c>
      <c r="E21" s="3">
        <v>1.5570999999999999</v>
      </c>
      <c r="F21" s="3">
        <v>20.7517</v>
      </c>
      <c r="G21">
        <f>C21/'flux map Ctrl'!C21</f>
        <v>0.91766785548147001</v>
      </c>
    </row>
    <row r="22" spans="1:7" ht="15" customHeight="1" x14ac:dyDescent="0.25">
      <c r="A22" s="3" t="s">
        <v>32</v>
      </c>
      <c r="B22" s="3" t="s">
        <v>33</v>
      </c>
      <c r="C22" s="3">
        <v>41.2361</v>
      </c>
      <c r="D22" s="3">
        <v>4.7801</v>
      </c>
      <c r="E22" s="3">
        <v>3.7743000000000002</v>
      </c>
      <c r="F22" s="3">
        <v>52.148000000000003</v>
      </c>
      <c r="G22">
        <f>C22/'flux map Ctrl'!C22</f>
        <v>0.74899827445281997</v>
      </c>
    </row>
    <row r="23" spans="1:7" ht="15" customHeight="1" x14ac:dyDescent="0.25">
      <c r="A23" s="3" t="s">
        <v>34</v>
      </c>
      <c r="B23" s="3" t="s">
        <v>35</v>
      </c>
      <c r="C23" s="3">
        <v>27.793299999999999</v>
      </c>
      <c r="D23" s="3">
        <v>3.9146999999999998</v>
      </c>
      <c r="E23" s="3">
        <v>2.4979</v>
      </c>
      <c r="F23" s="3">
        <v>40.159300000000002</v>
      </c>
      <c r="G23">
        <f>C23/'flux map Ctrl'!C23</f>
        <v>0.81224684228676303</v>
      </c>
    </row>
    <row r="24" spans="1:7" ht="15" customHeight="1" x14ac:dyDescent="0.25">
      <c r="A24" s="3" t="s">
        <v>36</v>
      </c>
      <c r="B24" s="3" t="s">
        <v>35</v>
      </c>
      <c r="C24" s="4">
        <v>4394.3</v>
      </c>
      <c r="D24" s="3">
        <v>9.9797999999999991</v>
      </c>
      <c r="E24" s="3">
        <v>0.90500000000000003</v>
      </c>
      <c r="F24" s="3" t="s">
        <v>193</v>
      </c>
      <c r="G24">
        <f>C24/'flux map Ctrl'!C24</f>
        <v>9.9766108265854676</v>
      </c>
    </row>
    <row r="25" spans="1:7" ht="15" customHeight="1" x14ac:dyDescent="0.25">
      <c r="A25" s="3" t="s">
        <v>37</v>
      </c>
      <c r="B25" s="3" t="s">
        <v>38</v>
      </c>
      <c r="C25" s="3">
        <v>27.793299999999999</v>
      </c>
      <c r="D25" s="3">
        <v>3.9146999999999998</v>
      </c>
      <c r="E25" s="3">
        <v>2.4979</v>
      </c>
      <c r="F25" s="3">
        <v>40.159300000000002</v>
      </c>
      <c r="G25">
        <f>C25/'flux map Ctrl'!C25</f>
        <v>0.81224684228676303</v>
      </c>
    </row>
    <row r="26" spans="1:7" ht="15" customHeight="1" x14ac:dyDescent="0.25">
      <c r="A26" s="3" t="s">
        <v>39</v>
      </c>
      <c r="B26" s="3" t="s">
        <v>38</v>
      </c>
      <c r="C26" s="3">
        <v>9.6824999999999992</v>
      </c>
      <c r="D26" s="3">
        <v>3.6951000000000001</v>
      </c>
      <c r="E26" s="3">
        <v>0.90990000000000004</v>
      </c>
      <c r="F26" s="3" t="s">
        <v>193</v>
      </c>
      <c r="G26">
        <f>C26/'flux map Ctrl'!C26</f>
        <v>0.68897917941565734</v>
      </c>
    </row>
    <row r="27" spans="1:7" ht="15" customHeight="1" x14ac:dyDescent="0.25">
      <c r="A27" s="3" t="s">
        <v>40</v>
      </c>
      <c r="B27" s="3" t="s">
        <v>41</v>
      </c>
      <c r="C27" s="3">
        <v>23.202300000000001</v>
      </c>
      <c r="D27" s="3">
        <v>6.9215</v>
      </c>
      <c r="E27" s="3">
        <v>3.3936999999999999</v>
      </c>
      <c r="F27" s="3">
        <v>36.261699999999998</v>
      </c>
      <c r="G27">
        <f>C27/'flux map Ctrl'!C27</f>
        <v>0.63943724077110697</v>
      </c>
    </row>
    <row r="28" spans="1:7" ht="15" customHeight="1" x14ac:dyDescent="0.25">
      <c r="A28" s="3" t="s">
        <v>42</v>
      </c>
      <c r="B28" s="3" t="s">
        <v>43</v>
      </c>
      <c r="C28" s="3">
        <v>23.202300000000001</v>
      </c>
      <c r="D28" s="3">
        <v>6.9215</v>
      </c>
      <c r="E28" s="3">
        <v>3.3936999999999999</v>
      </c>
      <c r="F28" s="3">
        <v>36.261699999999998</v>
      </c>
      <c r="G28">
        <f>C28/'flux map Ctrl'!C28</f>
        <v>0.63943724077110697</v>
      </c>
    </row>
    <row r="29" spans="1:7" ht="15" customHeight="1" x14ac:dyDescent="0.25">
      <c r="A29" s="3" t="s">
        <v>44</v>
      </c>
      <c r="B29" s="3" t="s">
        <v>43</v>
      </c>
      <c r="C29" s="3">
        <v>3.3999999999999998E-3</v>
      </c>
      <c r="D29" s="3">
        <v>10.545999999999999</v>
      </c>
      <c r="E29" s="3">
        <v>0</v>
      </c>
      <c r="F29" s="3" t="s">
        <v>193</v>
      </c>
      <c r="G29">
        <f>C29/'flux map Ctrl'!C29</f>
        <v>226.51565622918054</v>
      </c>
    </row>
    <row r="30" spans="1:7" ht="15" customHeight="1" x14ac:dyDescent="0.25">
      <c r="A30" s="3" t="s">
        <v>45</v>
      </c>
      <c r="B30" s="3" t="s">
        <v>46</v>
      </c>
      <c r="C30" s="3">
        <v>34.1053</v>
      </c>
      <c r="D30" s="3">
        <v>10.7654</v>
      </c>
      <c r="E30" s="3">
        <v>5.6604000000000001</v>
      </c>
      <c r="F30" s="3">
        <v>46.194200000000002</v>
      </c>
      <c r="G30">
        <f>C30/'flux map Ctrl'!C30</f>
        <v>0.73187810221954219</v>
      </c>
    </row>
    <row r="31" spans="1:7" ht="15" customHeight="1" x14ac:dyDescent="0.25">
      <c r="A31" s="3" t="s">
        <v>47</v>
      </c>
      <c r="B31" s="3" t="s">
        <v>46</v>
      </c>
      <c r="C31" s="3">
        <v>3.0186999999999999</v>
      </c>
      <c r="D31" s="3">
        <v>6.1311999999999998</v>
      </c>
      <c r="E31" s="3">
        <v>0</v>
      </c>
      <c r="F31" s="3">
        <v>44.728000000000002</v>
      </c>
      <c r="G31">
        <f>C31/'flux map Ctrl'!C31</f>
        <v>0.87707013771863551</v>
      </c>
    </row>
    <row r="32" spans="1:7" ht="15" customHeight="1" x14ac:dyDescent="0.25">
      <c r="A32" s="3" t="s">
        <v>48</v>
      </c>
      <c r="B32" s="3" t="s">
        <v>49</v>
      </c>
      <c r="C32" s="3">
        <v>35.680799999999998</v>
      </c>
      <c r="D32" s="3">
        <v>9.8613</v>
      </c>
      <c r="E32" s="3">
        <v>5.7709999999999999</v>
      </c>
      <c r="F32" s="3">
        <v>46.461199999999998</v>
      </c>
      <c r="G32">
        <f>C32/'flux map Ctrl'!C32</f>
        <v>0.75648606532178553</v>
      </c>
    </row>
    <row r="33" spans="1:7" ht="15" customHeight="1" x14ac:dyDescent="0.25">
      <c r="A33" s="3" t="s">
        <v>50</v>
      </c>
      <c r="B33" s="3" t="s">
        <v>49</v>
      </c>
      <c r="C33" s="4">
        <v>728070</v>
      </c>
      <c r="D33" s="3">
        <v>10.2803</v>
      </c>
      <c r="E33" s="3">
        <v>31.061599999999999</v>
      </c>
      <c r="F33" s="3" t="s">
        <v>193</v>
      </c>
      <c r="G33">
        <f>C33/'flux map Ctrl'!C33</f>
        <v>1.0249021650384302</v>
      </c>
    </row>
    <row r="34" spans="1:7" ht="15" customHeight="1" x14ac:dyDescent="0.25">
      <c r="A34" s="3" t="s">
        <v>51</v>
      </c>
      <c r="B34" s="3" t="s">
        <v>52</v>
      </c>
      <c r="C34" s="3">
        <v>25.170999999999999</v>
      </c>
      <c r="D34" s="3">
        <v>9.9597999999999995</v>
      </c>
      <c r="E34" s="3">
        <v>8.9200000000000002E-2</v>
      </c>
      <c r="F34" s="3">
        <v>35.038499999999999</v>
      </c>
      <c r="G34">
        <f>C34/'flux map Ctrl'!C34</f>
        <v>0.66829153026573951</v>
      </c>
    </row>
    <row r="35" spans="1:7" ht="15" customHeight="1" x14ac:dyDescent="0.25">
      <c r="A35" s="3" t="s">
        <v>53</v>
      </c>
      <c r="B35" s="3" t="s">
        <v>52</v>
      </c>
      <c r="C35" s="3">
        <v>444.76170000000002</v>
      </c>
      <c r="D35" s="3">
        <v>9.1890000000000001</v>
      </c>
      <c r="E35" s="3">
        <v>31.358899999999998</v>
      </c>
      <c r="F35" s="3" t="s">
        <v>193</v>
      </c>
      <c r="G35">
        <f>C35/'flux map Ctrl'!C35</f>
        <v>1.3891735704460355</v>
      </c>
    </row>
    <row r="36" spans="1:7" ht="15" customHeight="1" x14ac:dyDescent="0.25">
      <c r="A36" s="3" t="s">
        <v>54</v>
      </c>
      <c r="B36" s="3" t="s">
        <v>55</v>
      </c>
      <c r="C36" s="3">
        <v>10.5098</v>
      </c>
      <c r="D36" s="3">
        <v>2.4683000000000002</v>
      </c>
      <c r="E36" s="3">
        <v>5.5433000000000003</v>
      </c>
      <c r="F36" s="3">
        <v>15.7606</v>
      </c>
      <c r="G36">
        <f>C36/'flux map Ctrl'!C36</f>
        <v>1.1060735221376778</v>
      </c>
    </row>
    <row r="37" spans="1:7" ht="15" customHeight="1" x14ac:dyDescent="0.25">
      <c r="A37" s="3" t="s">
        <v>56</v>
      </c>
      <c r="B37" s="3" t="s">
        <v>57</v>
      </c>
      <c r="C37" s="3">
        <v>1.27</v>
      </c>
      <c r="D37" s="3">
        <v>8.9599999999999999E-2</v>
      </c>
      <c r="E37" s="3">
        <v>1.0945</v>
      </c>
      <c r="F37" s="3">
        <v>1.4456</v>
      </c>
      <c r="G37">
        <f>C37/'flux map Ctrl'!C37</f>
        <v>1.0016562820411705</v>
      </c>
    </row>
    <row r="38" spans="1:7" ht="15" customHeight="1" x14ac:dyDescent="0.25">
      <c r="A38" s="3" t="s">
        <v>58</v>
      </c>
      <c r="B38" s="3" t="s">
        <v>57</v>
      </c>
      <c r="C38" s="3">
        <v>12.498799999999999</v>
      </c>
      <c r="D38" s="3">
        <v>5.2089999999999996</v>
      </c>
      <c r="E38" s="3">
        <v>0</v>
      </c>
      <c r="F38" s="3">
        <v>29.332799999999999</v>
      </c>
      <c r="G38">
        <f>C38/'flux map Ctrl'!C38</f>
        <v>1.075850433824542</v>
      </c>
    </row>
    <row r="39" spans="1:7" ht="15" customHeight="1" x14ac:dyDescent="0.25">
      <c r="A39" s="3" t="s">
        <v>59</v>
      </c>
      <c r="B39" s="3" t="s">
        <v>60</v>
      </c>
      <c r="C39" s="3">
        <v>35.010300000000001</v>
      </c>
      <c r="D39" s="3">
        <v>4.1550000000000002</v>
      </c>
      <c r="E39" s="3">
        <v>3.0857000000000001</v>
      </c>
      <c r="F39" s="3">
        <v>48.8596</v>
      </c>
      <c r="G39">
        <f>C39/'flux map Ctrl'!C39</f>
        <v>0.9001280376811297</v>
      </c>
    </row>
    <row r="40" spans="1:7" ht="15" customHeight="1" x14ac:dyDescent="0.25">
      <c r="A40" s="3" t="s">
        <v>61</v>
      </c>
      <c r="B40" s="3" t="s">
        <v>62</v>
      </c>
      <c r="C40" s="3">
        <v>0</v>
      </c>
      <c r="D40" s="3">
        <v>18.634699999999999</v>
      </c>
      <c r="E40" s="3">
        <v>-9.9623000000000008</v>
      </c>
      <c r="F40" s="3">
        <v>10.135300000000001</v>
      </c>
      <c r="G40">
        <f>C40/'flux map Ctrl'!C40</f>
        <v>0</v>
      </c>
    </row>
    <row r="41" spans="1:7" ht="15" customHeight="1" x14ac:dyDescent="0.25">
      <c r="A41" s="3" t="s">
        <v>63</v>
      </c>
      <c r="B41" s="3" t="s">
        <v>62</v>
      </c>
      <c r="C41" s="3">
        <v>95.365099999999998</v>
      </c>
      <c r="D41" s="3">
        <v>21.166599999999999</v>
      </c>
      <c r="E41" s="3">
        <v>0</v>
      </c>
      <c r="F41" s="3" t="s">
        <v>193</v>
      </c>
      <c r="G41">
        <f>C41/'flux map Ctrl'!C41</f>
        <v>863.81431159420288</v>
      </c>
    </row>
    <row r="42" spans="1:7" ht="15" customHeight="1" x14ac:dyDescent="0.25">
      <c r="A42" s="3" t="s">
        <v>64</v>
      </c>
      <c r="B42" s="3" t="s">
        <v>65</v>
      </c>
      <c r="C42" s="4">
        <v>7.5941000000000005E-7</v>
      </c>
      <c r="D42" s="3">
        <v>13.978999999999999</v>
      </c>
      <c r="E42" s="3">
        <v>-9.5833999999999993</v>
      </c>
      <c r="F42" s="3">
        <v>10.381600000000001</v>
      </c>
      <c r="G42">
        <f>C42/'flux map Ctrl'!C42</f>
        <v>-6319.4640925355743</v>
      </c>
    </row>
    <row r="43" spans="1:7" ht="15" customHeight="1" x14ac:dyDescent="0.25">
      <c r="A43" s="3" t="s">
        <v>66</v>
      </c>
      <c r="B43" s="3" t="s">
        <v>65</v>
      </c>
      <c r="C43" s="4">
        <v>2.0733999999999998E-5</v>
      </c>
      <c r="D43" s="3">
        <v>16.5534</v>
      </c>
      <c r="E43" s="4">
        <v>7.2612000000000005E-7</v>
      </c>
      <c r="F43" s="3" t="s">
        <v>193</v>
      </c>
      <c r="G43">
        <f>C43/'flux map Ctrl'!C43</f>
        <v>11.680468705988394</v>
      </c>
    </row>
    <row r="44" spans="1:7" ht="15" customHeight="1" x14ac:dyDescent="0.25">
      <c r="A44" s="3" t="s">
        <v>67</v>
      </c>
      <c r="B44" s="3" t="s">
        <v>68</v>
      </c>
      <c r="C44" s="4">
        <v>-1.0657999999999999E-14</v>
      </c>
      <c r="D44" s="3">
        <v>4.3914999999999997</v>
      </c>
      <c r="E44" s="3">
        <v>-5.9955999999999996</v>
      </c>
      <c r="F44" s="3">
        <v>2.1074000000000002</v>
      </c>
      <c r="G44">
        <f>C44/'flux map Ctrl'!C44</f>
        <v>1.3553588687115316E-15</v>
      </c>
    </row>
    <row r="45" spans="1:7" ht="15" customHeight="1" x14ac:dyDescent="0.25">
      <c r="A45" s="3" t="s">
        <v>69</v>
      </c>
      <c r="B45" s="3" t="s">
        <v>68</v>
      </c>
      <c r="C45" s="3">
        <v>0.84370000000000001</v>
      </c>
      <c r="D45" s="3">
        <v>1.1907000000000001</v>
      </c>
      <c r="E45" s="3">
        <v>0</v>
      </c>
      <c r="F45" s="3">
        <v>3.1143000000000001</v>
      </c>
      <c r="G45">
        <f>C45/'flux map Ctrl'!C45</f>
        <v>0.23978968310359527</v>
      </c>
    </row>
    <row r="46" spans="1:7" ht="15" customHeight="1" x14ac:dyDescent="0.25">
      <c r="A46" s="3" t="s">
        <v>70</v>
      </c>
      <c r="B46" s="3" t="s">
        <v>71</v>
      </c>
      <c r="C46" s="3">
        <v>-3.0165000000000002</v>
      </c>
      <c r="D46" s="3">
        <v>4.1031000000000004</v>
      </c>
      <c r="E46" s="3">
        <v>-8.8656000000000006</v>
      </c>
      <c r="F46" s="4">
        <v>-2.0793000000000001E-7</v>
      </c>
      <c r="G46">
        <f>C46/'flux map Ctrl'!C46</f>
        <v>0.38360292995574546</v>
      </c>
    </row>
    <row r="47" spans="1:7" ht="15" customHeight="1" x14ac:dyDescent="0.25">
      <c r="A47" s="3" t="s">
        <v>72</v>
      </c>
      <c r="B47" s="3" t="s">
        <v>71</v>
      </c>
      <c r="C47" s="3">
        <v>2.1897000000000002</v>
      </c>
      <c r="D47" s="3">
        <v>3.0682</v>
      </c>
      <c r="E47" s="3">
        <v>0</v>
      </c>
      <c r="F47" s="3">
        <v>13.071899999999999</v>
      </c>
      <c r="G47">
        <f>C47/'flux map Ctrl'!C47</f>
        <v>0.24379300362956202</v>
      </c>
    </row>
    <row r="48" spans="1:7" ht="15" customHeight="1" x14ac:dyDescent="0.25">
      <c r="A48" s="3" t="s">
        <v>73</v>
      </c>
      <c r="B48" s="3" t="s">
        <v>74</v>
      </c>
      <c r="C48" s="4">
        <v>6.9389E-17</v>
      </c>
      <c r="D48" s="3">
        <v>12.656000000000001</v>
      </c>
      <c r="E48" s="3">
        <v>-6.3432000000000004</v>
      </c>
      <c r="F48" s="3">
        <v>8.1562999999999999</v>
      </c>
      <c r="G48">
        <f>C48/'flux map Ctrl'!C48</f>
        <v>4.115110900249081E-3</v>
      </c>
    </row>
    <row r="49" spans="1:7" ht="15" customHeight="1" x14ac:dyDescent="0.25">
      <c r="A49" s="3" t="s">
        <v>75</v>
      </c>
      <c r="B49" s="3" t="s">
        <v>74</v>
      </c>
      <c r="C49" s="4">
        <v>9.9999999999999995E-8</v>
      </c>
      <c r="D49" s="3">
        <v>7.2413999999999996</v>
      </c>
      <c r="E49" s="3">
        <v>0</v>
      </c>
      <c r="F49" s="3" t="s">
        <v>193</v>
      </c>
      <c r="G49">
        <f>C49/'flux map Ctrl'!C49</f>
        <v>1</v>
      </c>
    </row>
    <row r="50" spans="1:7" ht="15" customHeight="1" x14ac:dyDescent="0.25">
      <c r="A50" s="3" t="s">
        <v>76</v>
      </c>
      <c r="B50" s="3" t="s">
        <v>77</v>
      </c>
      <c r="C50" s="4">
        <v>9.9999999999999995E-8</v>
      </c>
      <c r="D50" s="3">
        <v>7.5376000000000003</v>
      </c>
      <c r="E50" s="4">
        <v>2.1511000000000001E-16</v>
      </c>
      <c r="F50" s="3">
        <v>9.2428000000000008</v>
      </c>
      <c r="G50">
        <f>C50/'flux map Ctrl'!C50</f>
        <v>1</v>
      </c>
    </row>
    <row r="51" spans="1:7" ht="15" customHeight="1" x14ac:dyDescent="0.25">
      <c r="A51" s="3" t="s">
        <v>78</v>
      </c>
      <c r="B51" s="3" t="s">
        <v>79</v>
      </c>
      <c r="C51" s="4">
        <v>9.9999999999999995E-8</v>
      </c>
      <c r="D51" s="3">
        <v>7.4036999999999997</v>
      </c>
      <c r="E51" s="3">
        <v>0</v>
      </c>
      <c r="F51" s="3">
        <v>8.9098000000000006</v>
      </c>
      <c r="G51">
        <f>C51/'flux map Ctrl'!C51</f>
        <v>1</v>
      </c>
    </row>
    <row r="52" spans="1:7" ht="15" customHeight="1" x14ac:dyDescent="0.25">
      <c r="A52" s="3" t="s">
        <v>80</v>
      </c>
      <c r="B52" s="3" t="s">
        <v>81</v>
      </c>
      <c r="C52" s="4">
        <v>9.9999999999999995E-8</v>
      </c>
      <c r="D52" s="3">
        <v>9.1110000000000007</v>
      </c>
      <c r="E52" s="4">
        <v>4.4408999999999998E-16</v>
      </c>
      <c r="F52" s="3">
        <v>5.0545</v>
      </c>
      <c r="G52">
        <f>C52/'flux map Ctrl'!C52</f>
        <v>5.7332874670335966E-8</v>
      </c>
    </row>
    <row r="53" spans="1:7" ht="15" customHeight="1" x14ac:dyDescent="0.25">
      <c r="A53" s="3" t="s">
        <v>82</v>
      </c>
      <c r="B53" s="3" t="s">
        <v>83</v>
      </c>
      <c r="C53" s="3">
        <v>3.0165000000000002</v>
      </c>
      <c r="D53" s="3">
        <v>4.1031000000000004</v>
      </c>
      <c r="E53" s="4">
        <v>2.0793000000000001E-7</v>
      </c>
      <c r="F53" s="3">
        <v>8.8656000000000006</v>
      </c>
      <c r="G53">
        <f>C53/'flux map Ctrl'!C53</f>
        <v>0.38360292995574546</v>
      </c>
    </row>
    <row r="54" spans="1:7" ht="15" customHeight="1" x14ac:dyDescent="0.25">
      <c r="A54" s="3" t="s">
        <v>84</v>
      </c>
      <c r="B54" s="3" t="s">
        <v>85</v>
      </c>
      <c r="C54" s="3">
        <v>2.0500000000000001E-2</v>
      </c>
      <c r="D54" s="3">
        <v>9.5963999999999992</v>
      </c>
      <c r="E54" s="3">
        <v>0</v>
      </c>
      <c r="F54" s="3">
        <v>7.1990999999999996</v>
      </c>
      <c r="G54">
        <f>C54/'flux map Ctrl'!C54</f>
        <v>0.1550680786686838</v>
      </c>
    </row>
    <row r="55" spans="1:7" ht="15" customHeight="1" x14ac:dyDescent="0.25">
      <c r="A55" s="3" t="s">
        <v>86</v>
      </c>
      <c r="B55" s="3" t="s">
        <v>87</v>
      </c>
      <c r="C55" s="3">
        <v>1.5754999999999999</v>
      </c>
      <c r="D55" s="3">
        <v>5.9386000000000001</v>
      </c>
      <c r="E55" s="3">
        <v>0</v>
      </c>
      <c r="F55" s="3">
        <v>7.1938000000000004</v>
      </c>
      <c r="G55">
        <f>C55/'flux map Ctrl'!C55</f>
        <v>2.7796400846859561</v>
      </c>
    </row>
    <row r="56" spans="1:7" ht="15" customHeight="1" x14ac:dyDescent="0.25">
      <c r="A56" s="3" t="s">
        <v>88</v>
      </c>
      <c r="B56" s="3" t="s">
        <v>89</v>
      </c>
      <c r="C56" s="3">
        <v>3.0165000000000002</v>
      </c>
      <c r="D56" s="3">
        <v>6.2038000000000002</v>
      </c>
      <c r="E56" s="4">
        <v>1.7763999999999998E-15</v>
      </c>
      <c r="F56" s="3">
        <v>8.8331</v>
      </c>
      <c r="G56">
        <f>C56/'flux map Ctrl'!C56</f>
        <v>30165603.312066242</v>
      </c>
    </row>
    <row r="57" spans="1:7" ht="15" customHeight="1" x14ac:dyDescent="0.25">
      <c r="A57" s="3" t="s">
        <v>90</v>
      </c>
      <c r="B57" s="3" t="s">
        <v>91</v>
      </c>
      <c r="C57" s="3">
        <v>0.9637</v>
      </c>
      <c r="D57" s="3">
        <v>20.604099999999999</v>
      </c>
      <c r="E57" s="4">
        <v>7.7715999999999999E-16</v>
      </c>
      <c r="F57" s="3">
        <v>7.3422999999999998</v>
      </c>
      <c r="G57">
        <f>C57/'flux map Ctrl'!C57</f>
        <v>9644619.2492068727</v>
      </c>
    </row>
    <row r="58" spans="1:7" ht="15" customHeight="1" x14ac:dyDescent="0.25">
      <c r="A58" s="3" t="s">
        <v>92</v>
      </c>
      <c r="B58" s="3" t="s">
        <v>93</v>
      </c>
      <c r="C58" s="4">
        <v>9.9999999999999995E-8</v>
      </c>
      <c r="D58" s="3">
        <v>4.7803000000000004</v>
      </c>
      <c r="E58" s="4">
        <v>-6.6613000000000004E-16</v>
      </c>
      <c r="F58" s="3">
        <v>6.1913999999999998</v>
      </c>
      <c r="G58">
        <f>C58/'flux map Ctrl'!C58</f>
        <v>1.2716821811892771E-8</v>
      </c>
    </row>
    <row r="59" spans="1:7" ht="15" customHeight="1" x14ac:dyDescent="0.25">
      <c r="A59" s="3" t="s">
        <v>94</v>
      </c>
      <c r="B59" s="3" t="s">
        <v>95</v>
      </c>
      <c r="C59" s="4">
        <v>9.9999999999999995E-8</v>
      </c>
      <c r="D59" s="3">
        <v>7.2428999999999997</v>
      </c>
      <c r="E59" s="3">
        <v>0</v>
      </c>
      <c r="F59" s="3" t="s">
        <v>193</v>
      </c>
      <c r="G59">
        <f>C59/'flux map Ctrl'!C59</f>
        <v>2.9411764705882354E-5</v>
      </c>
    </row>
    <row r="60" spans="1:7" ht="15" customHeight="1" x14ac:dyDescent="0.25">
      <c r="A60" s="3" t="s">
        <v>96</v>
      </c>
      <c r="B60" s="3" t="s">
        <v>97</v>
      </c>
      <c r="C60" s="4">
        <v>9.9999999999999995E-8</v>
      </c>
      <c r="D60" s="3">
        <v>11.2849</v>
      </c>
      <c r="E60" s="3">
        <v>0</v>
      </c>
      <c r="F60" s="3" t="s">
        <v>195</v>
      </c>
      <c r="G60">
        <f>C60/'flux map Ctrl'!C60</f>
        <v>2.9411764705882354E-5</v>
      </c>
    </row>
    <row r="61" spans="1:7" ht="15" customHeight="1" x14ac:dyDescent="0.25">
      <c r="A61" s="3" t="s">
        <v>98</v>
      </c>
      <c r="B61" s="3" t="s">
        <v>99</v>
      </c>
      <c r="C61" s="3">
        <v>91.376599999999996</v>
      </c>
      <c r="D61" s="3">
        <v>37.488999999999997</v>
      </c>
      <c r="E61" s="3" t="s">
        <v>194</v>
      </c>
      <c r="F61" s="3">
        <v>129.60310000000001</v>
      </c>
      <c r="G61">
        <f>C61/'flux map Ctrl'!C61</f>
        <v>0.78962645597655745</v>
      </c>
    </row>
    <row r="62" spans="1:7" ht="15" customHeight="1" x14ac:dyDescent="0.25">
      <c r="A62" s="3" t="s">
        <v>100</v>
      </c>
      <c r="B62" s="3" t="s">
        <v>99</v>
      </c>
      <c r="C62" s="4">
        <v>2917700</v>
      </c>
      <c r="D62" s="3">
        <v>10.4969</v>
      </c>
      <c r="E62" s="4">
        <v>1940.6</v>
      </c>
      <c r="F62" s="3" t="s">
        <v>193</v>
      </c>
      <c r="G62">
        <f>C62/'flux map Ctrl'!C62</f>
        <v>1.1458586969328044</v>
      </c>
    </row>
    <row r="63" spans="1:7" ht="15" customHeight="1" x14ac:dyDescent="0.25">
      <c r="A63" s="3" t="s">
        <v>101</v>
      </c>
      <c r="B63" s="3" t="s">
        <v>102</v>
      </c>
      <c r="C63" s="3">
        <v>37.663699999999999</v>
      </c>
      <c r="D63" s="3">
        <v>0</v>
      </c>
      <c r="E63" s="3">
        <v>37.663699999999999</v>
      </c>
      <c r="F63" s="3">
        <v>37.663699999999999</v>
      </c>
      <c r="G63">
        <f>C63/'flux map Ctrl'!C63</f>
        <v>0.74975465166508415</v>
      </c>
    </row>
    <row r="64" spans="1:7" ht="15" customHeight="1" x14ac:dyDescent="0.25">
      <c r="A64" s="3" t="s">
        <v>103</v>
      </c>
      <c r="B64" s="3" t="s">
        <v>104</v>
      </c>
      <c r="C64" s="3">
        <v>48.498399999999997</v>
      </c>
      <c r="D64" s="3">
        <v>3.7315</v>
      </c>
      <c r="E64" s="3">
        <v>41.048999999999999</v>
      </c>
      <c r="F64" s="3">
        <v>56.089199999999998</v>
      </c>
      <c r="G64">
        <f>C64/'flux map Ctrl'!C64</f>
        <v>0.7088751169317119</v>
      </c>
    </row>
    <row r="65" spans="1:7" ht="15" customHeight="1" x14ac:dyDescent="0.25">
      <c r="A65" s="3" t="s">
        <v>105</v>
      </c>
      <c r="B65" s="3" t="s">
        <v>106</v>
      </c>
      <c r="C65" s="4">
        <v>2.7482999999999998E-7</v>
      </c>
      <c r="D65" s="3">
        <v>12.945499999999999</v>
      </c>
      <c r="E65" s="3">
        <v>-22.328600000000002</v>
      </c>
      <c r="F65" s="3">
        <v>45.289900000000003</v>
      </c>
      <c r="G65">
        <f>C65/'flux map Ctrl'!C65</f>
        <v>3265.7208042207326</v>
      </c>
    </row>
    <row r="66" spans="1:7" ht="15" customHeight="1" x14ac:dyDescent="0.25">
      <c r="A66" s="3" t="s">
        <v>107</v>
      </c>
      <c r="B66" s="3" t="s">
        <v>106</v>
      </c>
      <c r="C66" s="4">
        <v>-1.7483000000000001E-7</v>
      </c>
      <c r="D66" s="3">
        <v>4.9301000000000004</v>
      </c>
      <c r="E66" s="3">
        <v>0</v>
      </c>
      <c r="F66" s="3">
        <v>23.082999999999998</v>
      </c>
      <c r="G66">
        <f>C66/'flux map Ctrl'!C66</f>
        <v>-1.7483000000000002</v>
      </c>
    </row>
    <row r="67" spans="1:7" ht="15" customHeight="1" x14ac:dyDescent="0.25">
      <c r="A67" s="3" t="s">
        <v>108</v>
      </c>
      <c r="B67" s="3" t="s">
        <v>109</v>
      </c>
      <c r="C67" s="3">
        <v>11.2308</v>
      </c>
      <c r="D67" s="3">
        <v>11.1226</v>
      </c>
      <c r="E67" s="3">
        <v>-43.009700000000002</v>
      </c>
      <c r="F67" s="3">
        <v>22.337</v>
      </c>
      <c r="G67">
        <f>C67/'flux map Ctrl'!C67</f>
        <v>1.375952561809316</v>
      </c>
    </row>
    <row r="68" spans="1:7" ht="15" customHeight="1" x14ac:dyDescent="0.25">
      <c r="A68" s="3" t="s">
        <v>110</v>
      </c>
      <c r="B68" s="3" t="s">
        <v>109</v>
      </c>
      <c r="C68" s="4">
        <v>9.9999999999999995E-8</v>
      </c>
      <c r="D68" s="3">
        <v>9.9692000000000007</v>
      </c>
      <c r="E68" s="3">
        <v>0</v>
      </c>
      <c r="F68" s="3">
        <v>44.725200000000001</v>
      </c>
      <c r="G68">
        <f>C68/'flux map Ctrl'!C68</f>
        <v>1</v>
      </c>
    </row>
    <row r="69" spans="1:7" ht="15" customHeight="1" x14ac:dyDescent="0.25">
      <c r="A69" s="3" t="s">
        <v>111</v>
      </c>
      <c r="B69" s="3" t="s">
        <v>112</v>
      </c>
      <c r="C69" s="3">
        <v>12.172800000000001</v>
      </c>
      <c r="D69" s="3">
        <v>5.6398999999999999</v>
      </c>
      <c r="E69" s="3">
        <v>0</v>
      </c>
      <c r="F69" s="3">
        <v>18.411100000000001</v>
      </c>
      <c r="G69">
        <f>C69/'flux map Ctrl'!C69</f>
        <v>0.62203235663842527</v>
      </c>
    </row>
    <row r="70" spans="1:7" ht="15" customHeight="1" x14ac:dyDescent="0.25">
      <c r="A70" s="3" t="s">
        <v>113</v>
      </c>
      <c r="B70" s="3" t="s">
        <v>114</v>
      </c>
      <c r="C70" s="3">
        <v>-3.2768999999999999</v>
      </c>
      <c r="D70" s="3">
        <v>0.34320000000000001</v>
      </c>
      <c r="E70" s="3">
        <v>-3.9470999999999998</v>
      </c>
      <c r="F70" s="3">
        <v>-2.6032999999999999</v>
      </c>
      <c r="G70">
        <f>C70/'flux map Ctrl'!C70</f>
        <v>0.73019586870780129</v>
      </c>
    </row>
    <row r="71" spans="1:7" ht="15" customHeight="1" x14ac:dyDescent="0.25">
      <c r="A71" s="3" t="s">
        <v>115</v>
      </c>
      <c r="B71" s="3" t="s">
        <v>114</v>
      </c>
      <c r="C71" s="3">
        <v>727.18230000000005</v>
      </c>
      <c r="D71" s="3">
        <v>9.1798999999999999</v>
      </c>
      <c r="E71" s="3">
        <v>0</v>
      </c>
      <c r="F71" s="4">
        <v>1045.2</v>
      </c>
      <c r="G71">
        <f>C71/'flux map Ctrl'!C71</f>
        <v>1.4200008631128418</v>
      </c>
    </row>
    <row r="72" spans="1:7" ht="15" customHeight="1" x14ac:dyDescent="0.25">
      <c r="A72" s="3" t="s">
        <v>116</v>
      </c>
      <c r="B72" s="3" t="s">
        <v>117</v>
      </c>
      <c r="C72" s="3">
        <v>1.8700000000000001E-2</v>
      </c>
      <c r="D72" s="3">
        <v>1.52E-2</v>
      </c>
      <c r="E72" s="3">
        <v>-1.11E-2</v>
      </c>
      <c r="F72" s="3">
        <v>4.8500000000000001E-2</v>
      </c>
      <c r="G72">
        <f>C72/'flux map Ctrl'!C72</f>
        <v>0.60912052117263848</v>
      </c>
    </row>
    <row r="73" spans="1:7" ht="15" customHeight="1" x14ac:dyDescent="0.25">
      <c r="A73" s="3" t="s">
        <v>118</v>
      </c>
      <c r="B73" s="3" t="s">
        <v>117</v>
      </c>
      <c r="C73" s="4">
        <v>9.9999999999999995E-8</v>
      </c>
      <c r="D73" s="3">
        <v>5.5795000000000003</v>
      </c>
      <c r="E73" s="3">
        <v>0</v>
      </c>
      <c r="F73" s="3">
        <v>5.1116000000000001</v>
      </c>
      <c r="G73">
        <f>C73/'flux map Ctrl'!C73</f>
        <v>1</v>
      </c>
    </row>
    <row r="74" spans="1:7" ht="15" customHeight="1" x14ac:dyDescent="0.25">
      <c r="A74" s="3" t="s">
        <v>119</v>
      </c>
      <c r="B74" s="3" t="s">
        <v>120</v>
      </c>
      <c r="C74" s="4">
        <v>-7.5941000000000005E-7</v>
      </c>
      <c r="D74" s="3">
        <v>11.9513</v>
      </c>
      <c r="E74" s="3">
        <v>-9.9295000000000009</v>
      </c>
      <c r="F74" s="3">
        <v>9.9583999999999993</v>
      </c>
      <c r="G74">
        <f>C74/'flux map Ctrl'!C74</f>
        <v>30617.667217675284</v>
      </c>
    </row>
    <row r="75" spans="1:7" ht="15" customHeight="1" x14ac:dyDescent="0.25">
      <c r="A75" s="3" t="s">
        <v>121</v>
      </c>
      <c r="B75" s="3" t="s">
        <v>120</v>
      </c>
      <c r="C75" s="4">
        <v>9.9999999999999995E-8</v>
      </c>
      <c r="D75" s="3">
        <v>10.338900000000001</v>
      </c>
      <c r="E75" s="3">
        <v>0</v>
      </c>
      <c r="F75" s="3">
        <v>9.9596</v>
      </c>
      <c r="G75">
        <f>C75/'flux map Ctrl'!C75</f>
        <v>1.000250062515629</v>
      </c>
    </row>
    <row r="76" spans="1:7" ht="15" customHeight="1" x14ac:dyDescent="0.25">
      <c r="A76" s="3" t="s">
        <v>122</v>
      </c>
      <c r="B76" s="3" t="s">
        <v>123</v>
      </c>
      <c r="C76" s="4">
        <v>1.1101999999999999E-14</v>
      </c>
      <c r="D76" s="3">
        <v>18.634699999999999</v>
      </c>
      <c r="E76" s="3">
        <v>-10.135300000000001</v>
      </c>
      <c r="F76" s="3">
        <v>9.9623000000000008</v>
      </c>
      <c r="G76">
        <f>C76/'flux map Ctrl'!C76</f>
        <v>7.6581361661033319E-5</v>
      </c>
    </row>
    <row r="77" spans="1:7" ht="15" customHeight="1" x14ac:dyDescent="0.25">
      <c r="A77" s="3" t="s">
        <v>124</v>
      </c>
      <c r="B77" s="3" t="s">
        <v>123</v>
      </c>
      <c r="C77" s="4">
        <v>9.9999999999999995E-8</v>
      </c>
      <c r="D77" s="3">
        <v>6.0072999999999999</v>
      </c>
      <c r="E77" s="3">
        <v>0</v>
      </c>
      <c r="F77" s="3" t="s">
        <v>193</v>
      </c>
      <c r="G77">
        <f>C77/'flux map Ctrl'!C77</f>
        <v>1</v>
      </c>
    </row>
    <row r="78" spans="1:7" ht="15" customHeight="1" x14ac:dyDescent="0.25">
      <c r="A78" s="3" t="s">
        <v>125</v>
      </c>
      <c r="B78" s="3" t="s">
        <v>126</v>
      </c>
      <c r="C78" s="4">
        <v>2.2204E-16</v>
      </c>
      <c r="D78" s="3">
        <v>0</v>
      </c>
      <c r="E78" s="4">
        <v>2.2204E-16</v>
      </c>
      <c r="F78" s="4">
        <v>2.2204E-16</v>
      </c>
      <c r="G78">
        <f>C78/'flux map Ctrl'!C78</f>
        <v>0.69563582819010616</v>
      </c>
    </row>
    <row r="79" spans="1:7" ht="15" customHeight="1" x14ac:dyDescent="0.25">
      <c r="A79" s="3" t="s">
        <v>127</v>
      </c>
      <c r="B79" s="3" t="s">
        <v>126</v>
      </c>
      <c r="C79" s="3">
        <v>0.16589999999999999</v>
      </c>
      <c r="D79" s="3">
        <v>10.051399999999999</v>
      </c>
      <c r="E79" s="3">
        <v>0</v>
      </c>
      <c r="F79" s="3" t="s">
        <v>193</v>
      </c>
      <c r="G79">
        <f>C79/'flux map Ctrl'!C79</f>
        <v>5.9462365591397841</v>
      </c>
    </row>
    <row r="80" spans="1:7" ht="15" customHeight="1" x14ac:dyDescent="0.25">
      <c r="A80" s="3" t="s">
        <v>128</v>
      </c>
      <c r="B80" s="3" t="s">
        <v>129</v>
      </c>
      <c r="C80" s="3">
        <v>0</v>
      </c>
      <c r="D80" s="3">
        <v>0</v>
      </c>
      <c r="E80" s="3">
        <v>0</v>
      </c>
      <c r="F80" s="3">
        <v>0</v>
      </c>
      <c r="G80" t="e">
        <f>C80/'flux map Ctrl'!C80</f>
        <v>#DIV/0!</v>
      </c>
    </row>
    <row r="81" spans="1:7" ht="15" customHeight="1" x14ac:dyDescent="0.25">
      <c r="A81" s="3" t="s">
        <v>130</v>
      </c>
      <c r="B81" s="3" t="s">
        <v>129</v>
      </c>
      <c r="C81" s="3">
        <v>8.8000000000000005E-3</v>
      </c>
      <c r="D81" s="3">
        <v>9.8571000000000009</v>
      </c>
      <c r="E81" s="3">
        <v>0</v>
      </c>
      <c r="F81" s="3" t="s">
        <v>193</v>
      </c>
      <c r="G81">
        <f>C81/'flux map Ctrl'!C81</f>
        <v>17.969451931716083</v>
      </c>
    </row>
    <row r="82" spans="1:7" ht="15" customHeight="1" x14ac:dyDescent="0.25">
      <c r="A82" s="3" t="s">
        <v>131</v>
      </c>
      <c r="B82" s="3" t="s">
        <v>132</v>
      </c>
      <c r="C82" s="4">
        <v>2.0816999999999999E-15</v>
      </c>
      <c r="D82" s="3">
        <v>12.656000000000001</v>
      </c>
      <c r="E82" s="3">
        <v>-8.1562999999999999</v>
      </c>
      <c r="F82" s="3">
        <v>6.3432000000000004</v>
      </c>
      <c r="G82">
        <f>C82/'flux map Ctrl'!C82</f>
        <v>-0.14763829787234042</v>
      </c>
    </row>
    <row r="83" spans="1:7" ht="15" customHeight="1" x14ac:dyDescent="0.25">
      <c r="A83" s="3" t="s">
        <v>133</v>
      </c>
      <c r="B83" s="3" t="s">
        <v>132</v>
      </c>
      <c r="C83" s="3">
        <v>0.11269999999999999</v>
      </c>
      <c r="D83" s="3">
        <v>10.194599999999999</v>
      </c>
      <c r="E83" s="3">
        <v>0</v>
      </c>
      <c r="F83" s="3" t="s">
        <v>193</v>
      </c>
      <c r="G83">
        <f>C83/'flux map Ctrl'!C83</f>
        <v>0.28875224186523185</v>
      </c>
    </row>
    <row r="84" spans="1:7" ht="15" customHeight="1" x14ac:dyDescent="0.25">
      <c r="A84" s="3" t="s">
        <v>134</v>
      </c>
      <c r="B84" s="3" t="s">
        <v>135</v>
      </c>
      <c r="C84" s="4">
        <v>9.9999999999999995E-8</v>
      </c>
      <c r="D84" s="3">
        <v>7.5376000000000003</v>
      </c>
      <c r="E84" s="3">
        <v>0</v>
      </c>
      <c r="F84" s="3">
        <v>9.2428000000000008</v>
      </c>
      <c r="G84">
        <f>C84/'flux map Ctrl'!C84</f>
        <v>1</v>
      </c>
    </row>
    <row r="85" spans="1:7" ht="15" customHeight="1" x14ac:dyDescent="0.25">
      <c r="A85" s="3" t="s">
        <v>136</v>
      </c>
      <c r="B85" s="3" t="s">
        <v>137</v>
      </c>
      <c r="C85" s="4">
        <v>9.9999999999999995E-8</v>
      </c>
      <c r="D85" s="3">
        <v>7.4036999999999997</v>
      </c>
      <c r="E85" s="3">
        <v>0</v>
      </c>
      <c r="F85" s="3">
        <v>8.9098000000000006</v>
      </c>
      <c r="G85">
        <f>C85/'flux map Ctrl'!C85</f>
        <v>1</v>
      </c>
    </row>
    <row r="86" spans="1:7" ht="15" customHeight="1" x14ac:dyDescent="0.25">
      <c r="A86" s="3" t="s">
        <v>138</v>
      </c>
      <c r="B86" s="3" t="s">
        <v>139</v>
      </c>
      <c r="C86" s="4">
        <v>9.9999999999999995E-8</v>
      </c>
      <c r="D86" s="3">
        <v>9.1110000000000007</v>
      </c>
      <c r="E86" s="3">
        <v>0</v>
      </c>
      <c r="F86" s="3">
        <v>5.0545</v>
      </c>
      <c r="G86">
        <f>C86/'flux map Ctrl'!C86</f>
        <v>5.7332874670335966E-8</v>
      </c>
    </row>
    <row r="87" spans="1:7" ht="15" customHeight="1" x14ac:dyDescent="0.25">
      <c r="A87" s="3" t="s">
        <v>140</v>
      </c>
      <c r="B87" s="3" t="s">
        <v>141</v>
      </c>
      <c r="C87" s="3">
        <v>3.0165000000000002</v>
      </c>
      <c r="D87" s="3">
        <v>4.1031000000000004</v>
      </c>
      <c r="E87" s="4">
        <v>2.0793000000000001E-7</v>
      </c>
      <c r="F87" s="3">
        <v>8.8656000000000006</v>
      </c>
      <c r="G87">
        <f>C87/'flux map Ctrl'!C87</f>
        <v>0.38360292995574546</v>
      </c>
    </row>
    <row r="88" spans="1:7" ht="15" customHeight="1" x14ac:dyDescent="0.25">
      <c r="A88" s="3" t="s">
        <v>142</v>
      </c>
      <c r="B88" s="3" t="s">
        <v>143</v>
      </c>
      <c r="C88" s="3">
        <v>2.0500000000000001E-2</v>
      </c>
      <c r="D88" s="3">
        <v>9.5963999999999992</v>
      </c>
      <c r="E88" s="3">
        <v>0</v>
      </c>
      <c r="F88" s="3">
        <v>7.1990999999999996</v>
      </c>
      <c r="G88">
        <f>C88/'flux map Ctrl'!C88</f>
        <v>0.1550680786686838</v>
      </c>
    </row>
    <row r="89" spans="1:7" ht="15" customHeight="1" x14ac:dyDescent="0.25">
      <c r="A89" s="3" t="s">
        <v>144</v>
      </c>
      <c r="B89" s="3" t="s">
        <v>145</v>
      </c>
      <c r="C89" s="3">
        <v>1.5549999999999999</v>
      </c>
      <c r="D89" s="3">
        <v>11.285299999999999</v>
      </c>
      <c r="E89" s="3">
        <v>0</v>
      </c>
      <c r="F89" s="3">
        <v>7.2037000000000004</v>
      </c>
      <c r="G89">
        <f>C89/'flux map Ctrl'!C89</f>
        <v>3.578002761159687</v>
      </c>
    </row>
    <row r="90" spans="1:7" ht="15" customHeight="1" x14ac:dyDescent="0.25">
      <c r="A90" s="3" t="s">
        <v>146</v>
      </c>
      <c r="B90" s="3" t="s">
        <v>147</v>
      </c>
      <c r="C90" s="3">
        <v>3.0165000000000002</v>
      </c>
      <c r="D90" s="3">
        <v>6.2038000000000002</v>
      </c>
      <c r="E90" s="3">
        <v>0</v>
      </c>
      <c r="F90" s="3">
        <v>8.8331</v>
      </c>
      <c r="G90">
        <f>C90/'flux map Ctrl'!C90</f>
        <v>30165603.312066242</v>
      </c>
    </row>
    <row r="91" spans="1:7" ht="15" customHeight="1" x14ac:dyDescent="0.25">
      <c r="A91" s="3" t="s">
        <v>148</v>
      </c>
      <c r="B91" s="3" t="s">
        <v>149</v>
      </c>
      <c r="C91" s="3">
        <v>0.9637</v>
      </c>
      <c r="D91" s="3">
        <v>20.604099999999999</v>
      </c>
      <c r="E91" s="3">
        <v>0</v>
      </c>
      <c r="F91" s="3">
        <v>7.3422999999999998</v>
      </c>
      <c r="G91">
        <f>C91/'flux map Ctrl'!C91</f>
        <v>9644619.2492068727</v>
      </c>
    </row>
    <row r="92" spans="1:7" ht="15" customHeight="1" x14ac:dyDescent="0.25">
      <c r="A92" s="3" t="s">
        <v>150</v>
      </c>
      <c r="B92" s="3" t="s">
        <v>151</v>
      </c>
      <c r="C92" s="4">
        <v>9.9999999999999995E-8</v>
      </c>
      <c r="D92" s="3">
        <v>4.7803000000000004</v>
      </c>
      <c r="E92" s="3">
        <v>0</v>
      </c>
      <c r="F92" s="3">
        <v>6.1913999999999998</v>
      </c>
      <c r="G92">
        <f>C92/'flux map Ctrl'!C92</f>
        <v>1.2716821811892771E-8</v>
      </c>
    </row>
    <row r="93" spans="1:7" ht="15" customHeight="1" x14ac:dyDescent="0.25">
      <c r="A93" s="3" t="s">
        <v>152</v>
      </c>
      <c r="B93" s="3" t="s">
        <v>153</v>
      </c>
      <c r="C93" s="4">
        <v>1.0547E-15</v>
      </c>
      <c r="D93" s="3">
        <v>12.656000000000001</v>
      </c>
      <c r="E93" s="3">
        <v>-7.9997999999999996</v>
      </c>
      <c r="F93" s="3">
        <v>6.3296999999999999</v>
      </c>
      <c r="G93">
        <f>C93/'flux map Ctrl'!C93</f>
        <v>1.3020666156391198E-4</v>
      </c>
    </row>
    <row r="94" spans="1:7" ht="15" customHeight="1" x14ac:dyDescent="0.25">
      <c r="A94" s="3" t="s">
        <v>154</v>
      </c>
      <c r="B94" s="3" t="s">
        <v>153</v>
      </c>
      <c r="C94" s="3">
        <v>7.4000000000000003E-3</v>
      </c>
      <c r="D94" s="3">
        <v>11.7895</v>
      </c>
      <c r="E94" s="3">
        <v>0</v>
      </c>
      <c r="F94" s="3" t="s">
        <v>193</v>
      </c>
      <c r="G94">
        <f>C94/'flux map Ctrl'!C94</f>
        <v>74000</v>
      </c>
    </row>
    <row r="95" spans="1:7" ht="15" customHeight="1" x14ac:dyDescent="0.25">
      <c r="A95" s="3" t="s">
        <v>155</v>
      </c>
      <c r="B95" s="3" t="s">
        <v>156</v>
      </c>
      <c r="C95" s="3">
        <v>9.0499999999999997E-2</v>
      </c>
      <c r="D95" s="3">
        <v>6.4000000000000003E-3</v>
      </c>
      <c r="E95" s="3">
        <v>7.7899999999999997E-2</v>
      </c>
      <c r="F95" s="3">
        <v>0.10299999999999999</v>
      </c>
      <c r="G95">
        <f>C95/'flux map Ctrl'!C95</f>
        <v>1</v>
      </c>
    </row>
    <row r="96" spans="1:7" ht="15" customHeight="1" x14ac:dyDescent="0.25">
      <c r="A96" s="3" t="s">
        <v>157</v>
      </c>
      <c r="B96" s="3" t="s">
        <v>158</v>
      </c>
      <c r="C96" s="3">
        <v>0.13569999999999999</v>
      </c>
      <c r="D96" s="3">
        <v>9.5999999999999992E-3</v>
      </c>
      <c r="E96" s="3">
        <v>0.1169</v>
      </c>
      <c r="F96" s="3">
        <v>0.1545</v>
      </c>
      <c r="G96">
        <f>C96/'flux map Ctrl'!C96</f>
        <v>1</v>
      </c>
    </row>
    <row r="97" spans="1:7" ht="15" customHeight="1" x14ac:dyDescent="0.25">
      <c r="A97" s="3" t="s">
        <v>159</v>
      </c>
      <c r="B97" s="3" t="s">
        <v>160</v>
      </c>
      <c r="C97" s="3">
        <v>0.13569999999999999</v>
      </c>
      <c r="D97" s="3">
        <v>9.5999999999999992E-3</v>
      </c>
      <c r="E97" s="3">
        <v>0.1169</v>
      </c>
      <c r="F97" s="3">
        <v>0.1545</v>
      </c>
      <c r="G97">
        <f>C97/'flux map Ctrl'!C97</f>
        <v>1</v>
      </c>
    </row>
    <row r="98" spans="1:7" ht="15" customHeight="1" x14ac:dyDescent="0.25">
      <c r="A98" s="3" t="s">
        <v>161</v>
      </c>
      <c r="B98" s="3" t="s">
        <v>162</v>
      </c>
      <c r="C98" s="4">
        <v>9.9999999999999995E-8</v>
      </c>
      <c r="D98" s="3">
        <v>2.8944999999999999</v>
      </c>
      <c r="E98" s="3">
        <v>0</v>
      </c>
      <c r="F98" s="3">
        <v>4.7793999999999999</v>
      </c>
      <c r="G98">
        <f>C98/'flux map Ctrl'!C98</f>
        <v>1.0001400196027443</v>
      </c>
    </row>
    <row r="99" spans="1:7" ht="15" customHeight="1" x14ac:dyDescent="0.25">
      <c r="A99" s="3" t="s">
        <v>163</v>
      </c>
      <c r="B99" s="3" t="s">
        <v>164</v>
      </c>
      <c r="C99" s="3">
        <v>1.27</v>
      </c>
      <c r="D99" s="3">
        <v>8.9599999999999999E-2</v>
      </c>
      <c r="E99" s="3">
        <v>1.0945</v>
      </c>
      <c r="F99" s="3">
        <v>1.4456</v>
      </c>
      <c r="G99">
        <f>C99/'flux map Ctrl'!C99</f>
        <v>1.0016562820411705</v>
      </c>
    </row>
    <row r="100" spans="1:7" ht="15" customHeight="1" x14ac:dyDescent="0.25">
      <c r="A100" s="3" t="s">
        <v>165</v>
      </c>
      <c r="B100" s="3" t="s">
        <v>166</v>
      </c>
      <c r="C100" s="3">
        <v>7.8864999999999998</v>
      </c>
      <c r="D100" s="3">
        <v>5.9884000000000004</v>
      </c>
      <c r="E100" s="3">
        <v>-1.3472999999999999</v>
      </c>
      <c r="F100" s="3">
        <v>18.177700000000002</v>
      </c>
      <c r="G100">
        <f>C100/'flux map Ctrl'!C100</f>
        <v>0.76462546780167151</v>
      </c>
    </row>
    <row r="101" spans="1:7" ht="15" customHeight="1" x14ac:dyDescent="0.25">
      <c r="A101" s="3" t="s">
        <v>167</v>
      </c>
      <c r="B101" s="3" t="s">
        <v>166</v>
      </c>
      <c r="C101" s="4">
        <v>9.9999999999999995E-8</v>
      </c>
      <c r="D101" s="3">
        <v>1.5323</v>
      </c>
      <c r="E101" s="3">
        <v>0</v>
      </c>
      <c r="F101" s="3">
        <v>1.7391000000000001</v>
      </c>
      <c r="G101">
        <f>C101/'flux map Ctrl'!C101</f>
        <v>1</v>
      </c>
    </row>
    <row r="102" spans="1:7" ht="15" customHeight="1" x14ac:dyDescent="0.25">
      <c r="A102" s="3" t="s">
        <v>168</v>
      </c>
      <c r="B102" s="3" t="s">
        <v>169</v>
      </c>
      <c r="C102" s="3">
        <v>7.8864999999999998</v>
      </c>
      <c r="D102" s="3">
        <v>5.9884000000000004</v>
      </c>
      <c r="E102" s="3">
        <v>-1.3472999999999999</v>
      </c>
      <c r="F102" s="3">
        <v>18.177700000000002</v>
      </c>
      <c r="G102">
        <f>C102/'flux map Ctrl'!C102</f>
        <v>0.76462546780167151</v>
      </c>
    </row>
    <row r="103" spans="1:7" ht="15" customHeight="1" x14ac:dyDescent="0.25">
      <c r="A103" s="3" t="s">
        <v>170</v>
      </c>
      <c r="B103" s="3" t="s">
        <v>169</v>
      </c>
      <c r="C103" s="4">
        <v>9.9999999999999995E-8</v>
      </c>
      <c r="D103" s="3">
        <v>11.572800000000001</v>
      </c>
      <c r="E103" s="3">
        <v>0</v>
      </c>
      <c r="F103" s="3" t="s">
        <v>193</v>
      </c>
      <c r="G103">
        <f>C103/'flux map Ctrl'!C103</f>
        <v>0.99990000999900008</v>
      </c>
    </row>
    <row r="104" spans="1:7" ht="15" customHeight="1" x14ac:dyDescent="0.25">
      <c r="A104" s="3" t="s">
        <v>171</v>
      </c>
      <c r="B104" s="3" t="s">
        <v>172</v>
      </c>
      <c r="C104" s="3">
        <v>13.4428</v>
      </c>
      <c r="D104" s="3">
        <v>5.6391999999999998</v>
      </c>
      <c r="E104" s="3">
        <v>1.2095</v>
      </c>
      <c r="F104" s="3">
        <v>19.681799999999999</v>
      </c>
      <c r="G104">
        <f>C104/'flux map Ctrl'!C104</f>
        <v>0.64513466300654598</v>
      </c>
    </row>
    <row r="105" spans="1:7" ht="15" customHeight="1" x14ac:dyDescent="0.25">
      <c r="A105" s="3" t="s">
        <v>173</v>
      </c>
      <c r="B105" s="3" t="s">
        <v>172</v>
      </c>
      <c r="C105" s="4">
        <v>9.9999999999999995E-8</v>
      </c>
      <c r="D105" s="3">
        <v>5.3224999999999998</v>
      </c>
      <c r="E105" s="3">
        <v>0</v>
      </c>
      <c r="F105" s="3">
        <v>72.905900000000003</v>
      </c>
      <c r="G105">
        <f>C105/'flux map Ctrl'!C105</f>
        <v>0.99990000999900008</v>
      </c>
    </row>
    <row r="106" spans="1:7" ht="15" customHeight="1" x14ac:dyDescent="0.25">
      <c r="A106" s="3" t="s">
        <v>174</v>
      </c>
      <c r="B106" s="3" t="s">
        <v>175</v>
      </c>
      <c r="C106" s="3">
        <v>-4.5910000000000002</v>
      </c>
      <c r="D106" s="3">
        <v>7.2737999999999996</v>
      </c>
      <c r="E106" s="3">
        <v>-16.4389</v>
      </c>
      <c r="F106" s="3">
        <v>6.7624000000000004</v>
      </c>
      <c r="G106">
        <f>C106/'flux map Ctrl'!C106</f>
        <v>-2.2202340651900569</v>
      </c>
    </row>
    <row r="107" spans="1:7" ht="15" customHeight="1" x14ac:dyDescent="0.25">
      <c r="A107" s="3" t="s">
        <v>176</v>
      </c>
      <c r="B107" s="3" t="s">
        <v>175</v>
      </c>
      <c r="C107" s="3">
        <v>736.94650000000001</v>
      </c>
      <c r="D107" s="3">
        <v>11.7193</v>
      </c>
      <c r="E107" s="3">
        <v>15.944100000000001</v>
      </c>
      <c r="F107" s="3" t="s">
        <v>193</v>
      </c>
      <c r="G107">
        <f>C107/'flux map Ctrl'!C107</f>
        <v>0.13232775493347218</v>
      </c>
    </row>
    <row r="108" spans="1:7" ht="15" customHeight="1" x14ac:dyDescent="0.25">
      <c r="A108" s="3" t="s">
        <v>177</v>
      </c>
      <c r="B108" s="3" t="s">
        <v>178</v>
      </c>
      <c r="C108" s="3">
        <v>0</v>
      </c>
      <c r="D108" s="3">
        <v>0</v>
      </c>
      <c r="E108" s="3">
        <v>0</v>
      </c>
      <c r="F108" s="3">
        <v>0</v>
      </c>
      <c r="G108" t="e">
        <f>C108/'flux map Ctrl'!C108</f>
        <v>#DIV/0!</v>
      </c>
    </row>
    <row r="109" spans="1:7" ht="15" customHeight="1" x14ac:dyDescent="0.25">
      <c r="A109" s="3" t="s">
        <v>179</v>
      </c>
      <c r="B109" s="3" t="s">
        <v>178</v>
      </c>
      <c r="C109" s="3">
        <v>9.2999999999999992E-3</v>
      </c>
      <c r="D109" s="3">
        <v>10.0022</v>
      </c>
      <c r="E109" s="3">
        <v>0</v>
      </c>
      <c r="F109" s="3" t="s">
        <v>193</v>
      </c>
      <c r="G109">
        <f>C109/'flux map Ctrl'!C109</f>
        <v>0.12774725274725274</v>
      </c>
    </row>
    <row r="110" spans="1:7" ht="15" customHeight="1" x14ac:dyDescent="0.25">
      <c r="A110" s="3" t="s">
        <v>180</v>
      </c>
      <c r="B110" s="3" t="s">
        <v>181</v>
      </c>
      <c r="C110" s="3">
        <v>0</v>
      </c>
      <c r="D110" s="3">
        <v>0</v>
      </c>
      <c r="E110" s="3">
        <v>0</v>
      </c>
      <c r="F110" s="3">
        <v>0</v>
      </c>
      <c r="G110" t="e">
        <f>C110/'flux map Ctrl'!C110</f>
        <v>#DIV/0!</v>
      </c>
    </row>
    <row r="111" spans="1:7" ht="15" customHeight="1" x14ac:dyDescent="0.25">
      <c r="A111" s="3" t="s">
        <v>182</v>
      </c>
      <c r="B111" s="3" t="s">
        <v>181</v>
      </c>
      <c r="C111" s="3">
        <v>8.2000000000000007E-3</v>
      </c>
      <c r="D111" s="3">
        <v>9.5580999999999996</v>
      </c>
      <c r="E111" s="3">
        <v>0</v>
      </c>
      <c r="F111" s="3" t="s">
        <v>193</v>
      </c>
      <c r="G111">
        <f>C111/'flux map Ctrl'!C111</f>
        <v>0.2636655948553055</v>
      </c>
    </row>
    <row r="112" spans="1:7" ht="15" customHeight="1" x14ac:dyDescent="0.25">
      <c r="A112" s="3" t="s">
        <v>183</v>
      </c>
      <c r="B112" s="3" t="s">
        <v>184</v>
      </c>
      <c r="C112" s="4">
        <v>9.9998999999999994E-8</v>
      </c>
      <c r="D112" s="3">
        <v>46.112099999999998</v>
      </c>
      <c r="E112" s="3">
        <v>0</v>
      </c>
      <c r="F112" s="3">
        <v>15.247199999999999</v>
      </c>
      <c r="G112">
        <f>C112/'flux map Ctrl'!C112</f>
        <v>0.99719784603111283</v>
      </c>
    </row>
    <row r="113" spans="1:7" ht="15" customHeight="1" x14ac:dyDescent="0.25">
      <c r="A113" s="3" t="s">
        <v>185</v>
      </c>
      <c r="B113" s="3" t="s">
        <v>186</v>
      </c>
      <c r="C113" s="3">
        <v>77.116100000000003</v>
      </c>
      <c r="D113" s="3">
        <v>10.772</v>
      </c>
      <c r="E113" s="3">
        <v>21.046700000000001</v>
      </c>
      <c r="F113" s="3">
        <v>102.90770000000001</v>
      </c>
      <c r="G113">
        <f>C113/'flux map Ctrl'!C113</f>
        <v>0.75637759981168073</v>
      </c>
    </row>
    <row r="114" spans="1:7" ht="15" customHeight="1" x14ac:dyDescent="0.25">
      <c r="A114" s="3" t="s">
        <v>187</v>
      </c>
      <c r="B114" s="3" t="s">
        <v>188</v>
      </c>
      <c r="C114" s="3">
        <v>17.052600000000002</v>
      </c>
      <c r="D114" s="3">
        <v>9.2638999999999996</v>
      </c>
      <c r="E114" s="3">
        <v>3.0333000000000001</v>
      </c>
      <c r="F114" s="3">
        <v>24.292300000000001</v>
      </c>
      <c r="G114">
        <f>C114/'flux map Ctrl'!C114</f>
        <v>0.73187438572697738</v>
      </c>
    </row>
    <row r="115" spans="1:7" ht="15" customHeight="1" x14ac:dyDescent="0.25">
      <c r="A115" s="3" t="s">
        <v>189</v>
      </c>
      <c r="B115" s="3" t="s">
        <v>190</v>
      </c>
      <c r="C115" s="3">
        <v>94.168700000000001</v>
      </c>
      <c r="D115" s="3">
        <v>14.456899999999999</v>
      </c>
      <c r="E115" s="3">
        <v>24.065999999999999</v>
      </c>
      <c r="F115" s="3">
        <v>126.4372</v>
      </c>
      <c r="G115">
        <f>C115/'flux map Ctrl'!C115</f>
        <v>0.75181949695978745</v>
      </c>
    </row>
    <row r="116" spans="1:7" ht="15" customHeight="1" x14ac:dyDescent="0.25">
      <c r="A116" s="3" t="s">
        <v>191</v>
      </c>
      <c r="B116" s="3" t="s">
        <v>192</v>
      </c>
      <c r="C116" s="3">
        <v>31.733499999999999</v>
      </c>
      <c r="D116" s="3">
        <v>4.1539000000000001</v>
      </c>
      <c r="E116" s="3">
        <v>0.1208</v>
      </c>
      <c r="F116" s="3">
        <v>45.619900000000001</v>
      </c>
      <c r="G116">
        <f>C116/'flux map Ctrl'!C116</f>
        <v>0.922297788240765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ux map Ctrl</vt:lpstr>
      <vt:lpstr>flux map s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Schmidt</dc:creator>
  <cp:lastModifiedBy>sebastian.schmidt</cp:lastModifiedBy>
  <dcterms:created xsi:type="dcterms:W3CDTF">2022-08-08T18:00:21Z</dcterms:created>
  <dcterms:modified xsi:type="dcterms:W3CDTF">2022-11-14T09:03:50Z</dcterms:modified>
</cp:coreProperties>
</file>